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坚果云\数据分析业务部\02A_数据分析项目\01_数据分析项目\宋红云_浙江大学第二附属医院\M240807A001_宋红云_前交叉韧带损伤0807\M240807A001_宋红云_前交叉韧带损伤0807\04_结果交付文件\240829_子项目3_里程碑3_交付结果\交付结果\"/>
    </mc:Choice>
  </mc:AlternateContent>
  <xr:revisionPtr revIDLastSave="0" documentId="13_ncr:1_{ECDD5DC2-3791-4104-BCA4-FBA8C0D3B66B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Sheet1" sheetId="1" r:id="rId1"/>
    <sheet name="Sheet2" sheetId="4" r:id="rId2"/>
    <sheet name="Sheet3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cp_sub_001</t>
    <phoneticPr fontId="1" type="noConversion"/>
  </si>
  <si>
    <t>np_sub_008</t>
    <phoneticPr fontId="1" type="noConversion"/>
  </si>
  <si>
    <t>hc_sub_00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76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cp_sub_001</a:t>
            </a:r>
            <a:r>
              <a:rPr lang="zh-CN" altLang="en-US"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被试原始数据时间序列图</a:t>
            </a:r>
            <a:endParaRPr lang="en-US"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cp_sub_00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Sheet1!$A$2:$A$361</c:f>
              <c:numCache>
                <c:formatCode>0_ </c:formatCode>
                <c:ptCount val="360"/>
                <c:pt idx="0">
                  <c:v>7442</c:v>
                </c:pt>
                <c:pt idx="1">
                  <c:v>7508</c:v>
                </c:pt>
                <c:pt idx="2">
                  <c:v>7661</c:v>
                </c:pt>
                <c:pt idx="3">
                  <c:v>7623</c:v>
                </c:pt>
                <c:pt idx="4">
                  <c:v>7316</c:v>
                </c:pt>
                <c:pt idx="5">
                  <c:v>7594</c:v>
                </c:pt>
                <c:pt idx="6">
                  <c:v>7438</c:v>
                </c:pt>
                <c:pt idx="7">
                  <c:v>7555</c:v>
                </c:pt>
                <c:pt idx="8">
                  <c:v>7465</c:v>
                </c:pt>
                <c:pt idx="9">
                  <c:v>7387</c:v>
                </c:pt>
                <c:pt idx="10">
                  <c:v>7451</c:v>
                </c:pt>
                <c:pt idx="11">
                  <c:v>7565</c:v>
                </c:pt>
                <c:pt idx="12">
                  <c:v>7542</c:v>
                </c:pt>
                <c:pt idx="13">
                  <c:v>7546</c:v>
                </c:pt>
                <c:pt idx="14">
                  <c:v>7678</c:v>
                </c:pt>
                <c:pt idx="15">
                  <c:v>7335</c:v>
                </c:pt>
                <c:pt idx="16">
                  <c:v>7138</c:v>
                </c:pt>
                <c:pt idx="17">
                  <c:v>7343</c:v>
                </c:pt>
                <c:pt idx="18">
                  <c:v>7187</c:v>
                </c:pt>
                <c:pt idx="19">
                  <c:v>7458</c:v>
                </c:pt>
                <c:pt idx="20">
                  <c:v>7480</c:v>
                </c:pt>
                <c:pt idx="21">
                  <c:v>7567</c:v>
                </c:pt>
                <c:pt idx="22">
                  <c:v>7904</c:v>
                </c:pt>
                <c:pt idx="23">
                  <c:v>7252</c:v>
                </c:pt>
                <c:pt idx="24">
                  <c:v>7514</c:v>
                </c:pt>
                <c:pt idx="25">
                  <c:v>7748</c:v>
                </c:pt>
                <c:pt idx="26">
                  <c:v>7169</c:v>
                </c:pt>
                <c:pt idx="27">
                  <c:v>7573</c:v>
                </c:pt>
                <c:pt idx="28">
                  <c:v>7297</c:v>
                </c:pt>
                <c:pt idx="29">
                  <c:v>7383</c:v>
                </c:pt>
                <c:pt idx="30">
                  <c:v>7559</c:v>
                </c:pt>
                <c:pt idx="31">
                  <c:v>7654</c:v>
                </c:pt>
                <c:pt idx="32">
                  <c:v>7415</c:v>
                </c:pt>
                <c:pt idx="33">
                  <c:v>7630</c:v>
                </c:pt>
                <c:pt idx="34">
                  <c:v>7636</c:v>
                </c:pt>
                <c:pt idx="35">
                  <c:v>7657</c:v>
                </c:pt>
                <c:pt idx="36">
                  <c:v>7573</c:v>
                </c:pt>
                <c:pt idx="37">
                  <c:v>7554</c:v>
                </c:pt>
                <c:pt idx="38">
                  <c:v>7305</c:v>
                </c:pt>
                <c:pt idx="39">
                  <c:v>7257</c:v>
                </c:pt>
                <c:pt idx="40">
                  <c:v>7392</c:v>
                </c:pt>
                <c:pt idx="41">
                  <c:v>7391</c:v>
                </c:pt>
                <c:pt idx="42">
                  <c:v>7569</c:v>
                </c:pt>
                <c:pt idx="43">
                  <c:v>7475</c:v>
                </c:pt>
                <c:pt idx="44">
                  <c:v>7399</c:v>
                </c:pt>
                <c:pt idx="45">
                  <c:v>7509</c:v>
                </c:pt>
                <c:pt idx="46">
                  <c:v>7555</c:v>
                </c:pt>
                <c:pt idx="47">
                  <c:v>7383</c:v>
                </c:pt>
                <c:pt idx="48">
                  <c:v>7390</c:v>
                </c:pt>
                <c:pt idx="49">
                  <c:v>7584</c:v>
                </c:pt>
                <c:pt idx="50">
                  <c:v>7240</c:v>
                </c:pt>
                <c:pt idx="51">
                  <c:v>7582</c:v>
                </c:pt>
                <c:pt idx="52">
                  <c:v>7501</c:v>
                </c:pt>
                <c:pt idx="53">
                  <c:v>7332</c:v>
                </c:pt>
                <c:pt idx="54">
                  <c:v>7760</c:v>
                </c:pt>
                <c:pt idx="55">
                  <c:v>7549</c:v>
                </c:pt>
                <c:pt idx="56">
                  <c:v>7423</c:v>
                </c:pt>
                <c:pt idx="57">
                  <c:v>7119</c:v>
                </c:pt>
                <c:pt idx="58">
                  <c:v>7518</c:v>
                </c:pt>
                <c:pt idx="59">
                  <c:v>7444</c:v>
                </c:pt>
                <c:pt idx="60">
                  <c:v>7244</c:v>
                </c:pt>
                <c:pt idx="61">
                  <c:v>7409</c:v>
                </c:pt>
                <c:pt idx="62">
                  <c:v>7467</c:v>
                </c:pt>
                <c:pt idx="63">
                  <c:v>7709</c:v>
                </c:pt>
                <c:pt idx="64">
                  <c:v>7510</c:v>
                </c:pt>
                <c:pt idx="65">
                  <c:v>7487</c:v>
                </c:pt>
                <c:pt idx="66">
                  <c:v>7397</c:v>
                </c:pt>
                <c:pt idx="67">
                  <c:v>7075</c:v>
                </c:pt>
                <c:pt idx="68">
                  <c:v>7218</c:v>
                </c:pt>
                <c:pt idx="69">
                  <c:v>7350</c:v>
                </c:pt>
                <c:pt idx="70">
                  <c:v>7529</c:v>
                </c:pt>
                <c:pt idx="71">
                  <c:v>7483</c:v>
                </c:pt>
                <c:pt idx="72">
                  <c:v>7721</c:v>
                </c:pt>
                <c:pt idx="73">
                  <c:v>7697</c:v>
                </c:pt>
                <c:pt idx="74">
                  <c:v>7616</c:v>
                </c:pt>
                <c:pt idx="75">
                  <c:v>7276</c:v>
                </c:pt>
                <c:pt idx="76">
                  <c:v>7475</c:v>
                </c:pt>
                <c:pt idx="77">
                  <c:v>7255</c:v>
                </c:pt>
                <c:pt idx="78">
                  <c:v>7287</c:v>
                </c:pt>
                <c:pt idx="79">
                  <c:v>7560</c:v>
                </c:pt>
                <c:pt idx="80">
                  <c:v>7612</c:v>
                </c:pt>
                <c:pt idx="81">
                  <c:v>7684</c:v>
                </c:pt>
                <c:pt idx="82">
                  <c:v>7579</c:v>
                </c:pt>
                <c:pt idx="83">
                  <c:v>7672</c:v>
                </c:pt>
                <c:pt idx="84">
                  <c:v>7344</c:v>
                </c:pt>
                <c:pt idx="85">
                  <c:v>7591</c:v>
                </c:pt>
                <c:pt idx="86">
                  <c:v>7456</c:v>
                </c:pt>
                <c:pt idx="87">
                  <c:v>7302</c:v>
                </c:pt>
                <c:pt idx="88">
                  <c:v>7689</c:v>
                </c:pt>
                <c:pt idx="89">
                  <c:v>7630</c:v>
                </c:pt>
                <c:pt idx="90">
                  <c:v>7616</c:v>
                </c:pt>
                <c:pt idx="91">
                  <c:v>7608</c:v>
                </c:pt>
                <c:pt idx="92">
                  <c:v>7805</c:v>
                </c:pt>
                <c:pt idx="93">
                  <c:v>7165</c:v>
                </c:pt>
                <c:pt idx="94">
                  <c:v>7452</c:v>
                </c:pt>
                <c:pt idx="95">
                  <c:v>7415</c:v>
                </c:pt>
                <c:pt idx="96">
                  <c:v>7541</c:v>
                </c:pt>
                <c:pt idx="97">
                  <c:v>7646</c:v>
                </c:pt>
                <c:pt idx="98">
                  <c:v>7466</c:v>
                </c:pt>
                <c:pt idx="99">
                  <c:v>7666</c:v>
                </c:pt>
                <c:pt idx="100">
                  <c:v>7239</c:v>
                </c:pt>
                <c:pt idx="101">
                  <c:v>7459</c:v>
                </c:pt>
                <c:pt idx="102">
                  <c:v>7729</c:v>
                </c:pt>
                <c:pt idx="103">
                  <c:v>7490</c:v>
                </c:pt>
                <c:pt idx="104">
                  <c:v>7562</c:v>
                </c:pt>
                <c:pt idx="105">
                  <c:v>7806</c:v>
                </c:pt>
                <c:pt idx="106">
                  <c:v>7088</c:v>
                </c:pt>
                <c:pt idx="107">
                  <c:v>7442</c:v>
                </c:pt>
                <c:pt idx="108">
                  <c:v>7553</c:v>
                </c:pt>
                <c:pt idx="109">
                  <c:v>7590</c:v>
                </c:pt>
                <c:pt idx="110">
                  <c:v>7737</c:v>
                </c:pt>
                <c:pt idx="111">
                  <c:v>7720</c:v>
                </c:pt>
                <c:pt idx="112">
                  <c:v>7765</c:v>
                </c:pt>
                <c:pt idx="113">
                  <c:v>7718</c:v>
                </c:pt>
                <c:pt idx="114">
                  <c:v>7593</c:v>
                </c:pt>
                <c:pt idx="115">
                  <c:v>7531</c:v>
                </c:pt>
                <c:pt idx="116">
                  <c:v>7635</c:v>
                </c:pt>
                <c:pt idx="117">
                  <c:v>7621</c:v>
                </c:pt>
                <c:pt idx="118">
                  <c:v>7438</c:v>
                </c:pt>
                <c:pt idx="119">
                  <c:v>7798</c:v>
                </c:pt>
                <c:pt idx="120">
                  <c:v>7561</c:v>
                </c:pt>
                <c:pt idx="121">
                  <c:v>7558</c:v>
                </c:pt>
                <c:pt idx="122">
                  <c:v>7641</c:v>
                </c:pt>
                <c:pt idx="123">
                  <c:v>7780</c:v>
                </c:pt>
                <c:pt idx="124">
                  <c:v>7796</c:v>
                </c:pt>
                <c:pt idx="125">
                  <c:v>7657</c:v>
                </c:pt>
                <c:pt idx="126">
                  <c:v>7578</c:v>
                </c:pt>
                <c:pt idx="127">
                  <c:v>7390</c:v>
                </c:pt>
                <c:pt idx="128">
                  <c:v>7705</c:v>
                </c:pt>
                <c:pt idx="129">
                  <c:v>7090</c:v>
                </c:pt>
                <c:pt idx="130">
                  <c:v>7456</c:v>
                </c:pt>
                <c:pt idx="131">
                  <c:v>7647</c:v>
                </c:pt>
                <c:pt idx="132">
                  <c:v>7519</c:v>
                </c:pt>
                <c:pt idx="133">
                  <c:v>7439</c:v>
                </c:pt>
                <c:pt idx="134">
                  <c:v>7624</c:v>
                </c:pt>
                <c:pt idx="135">
                  <c:v>7683</c:v>
                </c:pt>
                <c:pt idx="136">
                  <c:v>7423</c:v>
                </c:pt>
                <c:pt idx="137">
                  <c:v>7358</c:v>
                </c:pt>
                <c:pt idx="138">
                  <c:v>7684</c:v>
                </c:pt>
                <c:pt idx="139">
                  <c:v>7485</c:v>
                </c:pt>
                <c:pt idx="140">
                  <c:v>7656</c:v>
                </c:pt>
                <c:pt idx="141">
                  <c:v>7882</c:v>
                </c:pt>
                <c:pt idx="142">
                  <c:v>7976</c:v>
                </c:pt>
                <c:pt idx="143">
                  <c:v>7869</c:v>
                </c:pt>
                <c:pt idx="144">
                  <c:v>7565</c:v>
                </c:pt>
                <c:pt idx="145">
                  <c:v>7372</c:v>
                </c:pt>
                <c:pt idx="146">
                  <c:v>7374</c:v>
                </c:pt>
                <c:pt idx="147">
                  <c:v>7243</c:v>
                </c:pt>
                <c:pt idx="148">
                  <c:v>7385</c:v>
                </c:pt>
                <c:pt idx="149">
                  <c:v>7445</c:v>
                </c:pt>
                <c:pt idx="150">
                  <c:v>7432</c:v>
                </c:pt>
                <c:pt idx="151">
                  <c:v>7553</c:v>
                </c:pt>
                <c:pt idx="152">
                  <c:v>7634</c:v>
                </c:pt>
                <c:pt idx="153">
                  <c:v>7742</c:v>
                </c:pt>
                <c:pt idx="154">
                  <c:v>7618</c:v>
                </c:pt>
                <c:pt idx="155">
                  <c:v>7570</c:v>
                </c:pt>
                <c:pt idx="156">
                  <c:v>7152</c:v>
                </c:pt>
                <c:pt idx="157">
                  <c:v>7576</c:v>
                </c:pt>
                <c:pt idx="158">
                  <c:v>7880</c:v>
                </c:pt>
                <c:pt idx="159">
                  <c:v>7675</c:v>
                </c:pt>
                <c:pt idx="160">
                  <c:v>7439</c:v>
                </c:pt>
                <c:pt idx="161">
                  <c:v>7591</c:v>
                </c:pt>
                <c:pt idx="162">
                  <c:v>7650</c:v>
                </c:pt>
                <c:pt idx="163">
                  <c:v>7648</c:v>
                </c:pt>
                <c:pt idx="164">
                  <c:v>7510</c:v>
                </c:pt>
                <c:pt idx="165">
                  <c:v>7761</c:v>
                </c:pt>
                <c:pt idx="166">
                  <c:v>7717</c:v>
                </c:pt>
                <c:pt idx="167">
                  <c:v>7534</c:v>
                </c:pt>
                <c:pt idx="168">
                  <c:v>7447</c:v>
                </c:pt>
                <c:pt idx="169">
                  <c:v>7516</c:v>
                </c:pt>
                <c:pt idx="170">
                  <c:v>7606</c:v>
                </c:pt>
                <c:pt idx="171">
                  <c:v>7938</c:v>
                </c:pt>
                <c:pt idx="172">
                  <c:v>7688</c:v>
                </c:pt>
                <c:pt idx="173">
                  <c:v>7879</c:v>
                </c:pt>
                <c:pt idx="174">
                  <c:v>7821</c:v>
                </c:pt>
                <c:pt idx="175">
                  <c:v>8015</c:v>
                </c:pt>
                <c:pt idx="176">
                  <c:v>7661</c:v>
                </c:pt>
                <c:pt idx="177">
                  <c:v>7663</c:v>
                </c:pt>
                <c:pt idx="178">
                  <c:v>7674</c:v>
                </c:pt>
                <c:pt idx="179">
                  <c:v>7459</c:v>
                </c:pt>
                <c:pt idx="180">
                  <c:v>7635</c:v>
                </c:pt>
                <c:pt idx="181">
                  <c:v>7635</c:v>
                </c:pt>
                <c:pt idx="182">
                  <c:v>7813</c:v>
                </c:pt>
                <c:pt idx="183">
                  <c:v>7763</c:v>
                </c:pt>
                <c:pt idx="184">
                  <c:v>7731</c:v>
                </c:pt>
                <c:pt idx="185">
                  <c:v>7743</c:v>
                </c:pt>
                <c:pt idx="186">
                  <c:v>7767</c:v>
                </c:pt>
                <c:pt idx="187">
                  <c:v>7491</c:v>
                </c:pt>
                <c:pt idx="188">
                  <c:v>7608</c:v>
                </c:pt>
                <c:pt idx="189">
                  <c:v>7720</c:v>
                </c:pt>
                <c:pt idx="190">
                  <c:v>7589</c:v>
                </c:pt>
                <c:pt idx="191">
                  <c:v>7795</c:v>
                </c:pt>
                <c:pt idx="192">
                  <c:v>7473</c:v>
                </c:pt>
                <c:pt idx="193">
                  <c:v>8118</c:v>
                </c:pt>
                <c:pt idx="194">
                  <c:v>7754</c:v>
                </c:pt>
                <c:pt idx="195">
                  <c:v>7590</c:v>
                </c:pt>
                <c:pt idx="196">
                  <c:v>7563</c:v>
                </c:pt>
                <c:pt idx="197">
                  <c:v>7655</c:v>
                </c:pt>
                <c:pt idx="198">
                  <c:v>7636</c:v>
                </c:pt>
                <c:pt idx="199">
                  <c:v>7436</c:v>
                </c:pt>
                <c:pt idx="200">
                  <c:v>7951</c:v>
                </c:pt>
                <c:pt idx="201">
                  <c:v>7826</c:v>
                </c:pt>
                <c:pt idx="202">
                  <c:v>7975</c:v>
                </c:pt>
                <c:pt idx="203">
                  <c:v>7388</c:v>
                </c:pt>
                <c:pt idx="204">
                  <c:v>7543</c:v>
                </c:pt>
                <c:pt idx="205">
                  <c:v>7188</c:v>
                </c:pt>
                <c:pt idx="206">
                  <c:v>7675</c:v>
                </c:pt>
                <c:pt idx="207">
                  <c:v>7413</c:v>
                </c:pt>
                <c:pt idx="208">
                  <c:v>7168</c:v>
                </c:pt>
                <c:pt idx="209">
                  <c:v>7871</c:v>
                </c:pt>
                <c:pt idx="210">
                  <c:v>8044</c:v>
                </c:pt>
                <c:pt idx="211">
                  <c:v>7559</c:v>
                </c:pt>
                <c:pt idx="212">
                  <c:v>7883</c:v>
                </c:pt>
                <c:pt idx="213">
                  <c:v>7659</c:v>
                </c:pt>
                <c:pt idx="214">
                  <c:v>7623</c:v>
                </c:pt>
                <c:pt idx="215">
                  <c:v>7723</c:v>
                </c:pt>
                <c:pt idx="216">
                  <c:v>7305</c:v>
                </c:pt>
                <c:pt idx="217">
                  <c:v>7657</c:v>
                </c:pt>
                <c:pt idx="218">
                  <c:v>7734</c:v>
                </c:pt>
                <c:pt idx="219">
                  <c:v>7595</c:v>
                </c:pt>
                <c:pt idx="220">
                  <c:v>8108</c:v>
                </c:pt>
                <c:pt idx="221">
                  <c:v>7747</c:v>
                </c:pt>
                <c:pt idx="222">
                  <c:v>7468</c:v>
                </c:pt>
                <c:pt idx="223">
                  <c:v>7590</c:v>
                </c:pt>
                <c:pt idx="224">
                  <c:v>7270</c:v>
                </c:pt>
                <c:pt idx="225">
                  <c:v>7806</c:v>
                </c:pt>
                <c:pt idx="226">
                  <c:v>7488</c:v>
                </c:pt>
                <c:pt idx="227">
                  <c:v>7610</c:v>
                </c:pt>
                <c:pt idx="228">
                  <c:v>7860</c:v>
                </c:pt>
                <c:pt idx="229">
                  <c:v>7456</c:v>
                </c:pt>
                <c:pt idx="230">
                  <c:v>7843</c:v>
                </c:pt>
                <c:pt idx="231">
                  <c:v>7606</c:v>
                </c:pt>
                <c:pt idx="232">
                  <c:v>7496</c:v>
                </c:pt>
                <c:pt idx="233">
                  <c:v>7301</c:v>
                </c:pt>
                <c:pt idx="234">
                  <c:v>7662</c:v>
                </c:pt>
                <c:pt idx="235">
                  <c:v>7420</c:v>
                </c:pt>
                <c:pt idx="236">
                  <c:v>7645</c:v>
                </c:pt>
                <c:pt idx="237">
                  <c:v>7843</c:v>
                </c:pt>
                <c:pt idx="238">
                  <c:v>7889</c:v>
                </c:pt>
                <c:pt idx="239">
                  <c:v>7652</c:v>
                </c:pt>
                <c:pt idx="240">
                  <c:v>7937</c:v>
                </c:pt>
                <c:pt idx="241">
                  <c:v>7884</c:v>
                </c:pt>
                <c:pt idx="242">
                  <c:v>7432</c:v>
                </c:pt>
                <c:pt idx="243">
                  <c:v>7529</c:v>
                </c:pt>
                <c:pt idx="244">
                  <c:v>7728</c:v>
                </c:pt>
                <c:pt idx="245">
                  <c:v>7616</c:v>
                </c:pt>
                <c:pt idx="246">
                  <c:v>7743</c:v>
                </c:pt>
                <c:pt idx="247">
                  <c:v>7473</c:v>
                </c:pt>
                <c:pt idx="248">
                  <c:v>7670</c:v>
                </c:pt>
                <c:pt idx="249">
                  <c:v>7785</c:v>
                </c:pt>
                <c:pt idx="250">
                  <c:v>7623</c:v>
                </c:pt>
                <c:pt idx="251">
                  <c:v>8069</c:v>
                </c:pt>
                <c:pt idx="252">
                  <c:v>7840</c:v>
                </c:pt>
                <c:pt idx="253">
                  <c:v>7700</c:v>
                </c:pt>
                <c:pt idx="254">
                  <c:v>7663</c:v>
                </c:pt>
                <c:pt idx="255">
                  <c:v>7376</c:v>
                </c:pt>
                <c:pt idx="256">
                  <c:v>7773</c:v>
                </c:pt>
                <c:pt idx="257">
                  <c:v>7971</c:v>
                </c:pt>
                <c:pt idx="258">
                  <c:v>7412</c:v>
                </c:pt>
                <c:pt idx="259">
                  <c:v>7818</c:v>
                </c:pt>
                <c:pt idx="260">
                  <c:v>7928</c:v>
                </c:pt>
                <c:pt idx="261">
                  <c:v>7740</c:v>
                </c:pt>
                <c:pt idx="262">
                  <c:v>7766</c:v>
                </c:pt>
                <c:pt idx="263">
                  <c:v>7909</c:v>
                </c:pt>
                <c:pt idx="264">
                  <c:v>7674</c:v>
                </c:pt>
                <c:pt idx="265">
                  <c:v>7690</c:v>
                </c:pt>
                <c:pt idx="266">
                  <c:v>7584</c:v>
                </c:pt>
                <c:pt idx="267">
                  <c:v>7563</c:v>
                </c:pt>
                <c:pt idx="268">
                  <c:v>7761</c:v>
                </c:pt>
                <c:pt idx="269">
                  <c:v>7443</c:v>
                </c:pt>
                <c:pt idx="270">
                  <c:v>7689</c:v>
                </c:pt>
                <c:pt idx="271">
                  <c:v>7682</c:v>
                </c:pt>
                <c:pt idx="272">
                  <c:v>7648</c:v>
                </c:pt>
                <c:pt idx="273">
                  <c:v>7423</c:v>
                </c:pt>
                <c:pt idx="274">
                  <c:v>7559</c:v>
                </c:pt>
                <c:pt idx="275">
                  <c:v>7647</c:v>
                </c:pt>
                <c:pt idx="276">
                  <c:v>7953</c:v>
                </c:pt>
                <c:pt idx="277">
                  <c:v>7647</c:v>
                </c:pt>
                <c:pt idx="278">
                  <c:v>7856</c:v>
                </c:pt>
                <c:pt idx="279">
                  <c:v>7551</c:v>
                </c:pt>
                <c:pt idx="280">
                  <c:v>7694</c:v>
                </c:pt>
                <c:pt idx="281">
                  <c:v>7356</c:v>
                </c:pt>
                <c:pt idx="282">
                  <c:v>7635</c:v>
                </c:pt>
                <c:pt idx="283">
                  <c:v>7611</c:v>
                </c:pt>
                <c:pt idx="284">
                  <c:v>7843</c:v>
                </c:pt>
                <c:pt idx="285">
                  <c:v>7926</c:v>
                </c:pt>
                <c:pt idx="286">
                  <c:v>7560</c:v>
                </c:pt>
                <c:pt idx="287">
                  <c:v>7463</c:v>
                </c:pt>
                <c:pt idx="288">
                  <c:v>7698</c:v>
                </c:pt>
                <c:pt idx="289">
                  <c:v>7659</c:v>
                </c:pt>
                <c:pt idx="290">
                  <c:v>7786</c:v>
                </c:pt>
                <c:pt idx="291">
                  <c:v>7607</c:v>
                </c:pt>
                <c:pt idx="292">
                  <c:v>7849</c:v>
                </c:pt>
                <c:pt idx="293">
                  <c:v>7681</c:v>
                </c:pt>
                <c:pt idx="294">
                  <c:v>7576</c:v>
                </c:pt>
                <c:pt idx="295">
                  <c:v>7514</c:v>
                </c:pt>
                <c:pt idx="296">
                  <c:v>7644</c:v>
                </c:pt>
                <c:pt idx="297">
                  <c:v>7668</c:v>
                </c:pt>
                <c:pt idx="298">
                  <c:v>7668</c:v>
                </c:pt>
                <c:pt idx="299">
                  <c:v>7731</c:v>
                </c:pt>
                <c:pt idx="300">
                  <c:v>7677</c:v>
                </c:pt>
                <c:pt idx="301">
                  <c:v>7631</c:v>
                </c:pt>
                <c:pt idx="302">
                  <c:v>7798</c:v>
                </c:pt>
                <c:pt idx="303">
                  <c:v>7806</c:v>
                </c:pt>
                <c:pt idx="304">
                  <c:v>7897</c:v>
                </c:pt>
                <c:pt idx="305">
                  <c:v>7756</c:v>
                </c:pt>
                <c:pt idx="306">
                  <c:v>7475</c:v>
                </c:pt>
                <c:pt idx="307">
                  <c:v>7754</c:v>
                </c:pt>
                <c:pt idx="308">
                  <c:v>7671</c:v>
                </c:pt>
                <c:pt idx="309">
                  <c:v>7859</c:v>
                </c:pt>
                <c:pt idx="310">
                  <c:v>7703</c:v>
                </c:pt>
                <c:pt idx="311">
                  <c:v>7705</c:v>
                </c:pt>
                <c:pt idx="312">
                  <c:v>7824</c:v>
                </c:pt>
                <c:pt idx="313">
                  <c:v>7865</c:v>
                </c:pt>
                <c:pt idx="314">
                  <c:v>7448</c:v>
                </c:pt>
                <c:pt idx="315">
                  <c:v>7468</c:v>
                </c:pt>
                <c:pt idx="316">
                  <c:v>7594</c:v>
                </c:pt>
                <c:pt idx="317">
                  <c:v>7670</c:v>
                </c:pt>
                <c:pt idx="318">
                  <c:v>7683</c:v>
                </c:pt>
                <c:pt idx="319">
                  <c:v>7349</c:v>
                </c:pt>
                <c:pt idx="320">
                  <c:v>7654</c:v>
                </c:pt>
                <c:pt idx="321">
                  <c:v>7726</c:v>
                </c:pt>
                <c:pt idx="322">
                  <c:v>7937</c:v>
                </c:pt>
                <c:pt idx="323">
                  <c:v>7798</c:v>
                </c:pt>
                <c:pt idx="324">
                  <c:v>7461</c:v>
                </c:pt>
                <c:pt idx="325">
                  <c:v>7500</c:v>
                </c:pt>
                <c:pt idx="326">
                  <c:v>7583</c:v>
                </c:pt>
                <c:pt idx="327">
                  <c:v>7820</c:v>
                </c:pt>
                <c:pt idx="328">
                  <c:v>7524</c:v>
                </c:pt>
                <c:pt idx="329">
                  <c:v>7772</c:v>
                </c:pt>
                <c:pt idx="330">
                  <c:v>7598</c:v>
                </c:pt>
                <c:pt idx="331">
                  <c:v>7791</c:v>
                </c:pt>
                <c:pt idx="332">
                  <c:v>7365</c:v>
                </c:pt>
                <c:pt idx="333">
                  <c:v>7553</c:v>
                </c:pt>
                <c:pt idx="334">
                  <c:v>7788</c:v>
                </c:pt>
                <c:pt idx="335">
                  <c:v>7871</c:v>
                </c:pt>
                <c:pt idx="336">
                  <c:v>7782</c:v>
                </c:pt>
                <c:pt idx="337">
                  <c:v>7622</c:v>
                </c:pt>
                <c:pt idx="338">
                  <c:v>7740</c:v>
                </c:pt>
                <c:pt idx="339">
                  <c:v>7734</c:v>
                </c:pt>
                <c:pt idx="340">
                  <c:v>7548</c:v>
                </c:pt>
                <c:pt idx="341">
                  <c:v>7483</c:v>
                </c:pt>
                <c:pt idx="342">
                  <c:v>7597</c:v>
                </c:pt>
                <c:pt idx="343">
                  <c:v>7547</c:v>
                </c:pt>
                <c:pt idx="344">
                  <c:v>7536</c:v>
                </c:pt>
                <c:pt idx="345">
                  <c:v>7865</c:v>
                </c:pt>
                <c:pt idx="346">
                  <c:v>7707</c:v>
                </c:pt>
                <c:pt idx="347">
                  <c:v>7474</c:v>
                </c:pt>
                <c:pt idx="348">
                  <c:v>7314</c:v>
                </c:pt>
                <c:pt idx="349">
                  <c:v>7879</c:v>
                </c:pt>
                <c:pt idx="350">
                  <c:v>7828</c:v>
                </c:pt>
                <c:pt idx="351">
                  <c:v>7464</c:v>
                </c:pt>
                <c:pt idx="352">
                  <c:v>7463</c:v>
                </c:pt>
                <c:pt idx="353">
                  <c:v>7638</c:v>
                </c:pt>
                <c:pt idx="354">
                  <c:v>7661</c:v>
                </c:pt>
                <c:pt idx="355">
                  <c:v>7576</c:v>
                </c:pt>
                <c:pt idx="356">
                  <c:v>7640</c:v>
                </c:pt>
                <c:pt idx="357">
                  <c:v>7463</c:v>
                </c:pt>
                <c:pt idx="358">
                  <c:v>7615</c:v>
                </c:pt>
                <c:pt idx="359">
                  <c:v>7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93-40BF-BDB4-3E3F337C7F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086944"/>
        <c:axId val="514086584"/>
      </c:scatterChart>
      <c:valAx>
        <c:axId val="51408694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point</a:t>
                </a:r>
                <a:endParaRPr lang="zh-CN" sz="11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4086584"/>
        <c:crosses val="autoZero"/>
        <c:crossBetween val="midCat"/>
      </c:valAx>
      <c:valAx>
        <c:axId val="514086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1">
                    <a:latin typeface="宋体" panose="02010600030101010101" pitchFamily="2" charset="-122"/>
                    <a:ea typeface="宋体" panose="02010600030101010101" pitchFamily="2" charset="-122"/>
                  </a:rPr>
                  <a:t>时间序列值</a:t>
                </a:r>
                <a:endParaRPr lang="zh-CN" sz="1100" b="1">
                  <a:latin typeface="宋体" panose="02010600030101010101" pitchFamily="2" charset="-122"/>
                  <a:ea typeface="宋体" panose="02010600030101010101" pitchFamily="2" charset="-122"/>
                </a:endParaRPr>
              </a:p>
            </c:rich>
          </c:tx>
          <c:layout>
            <c:manualLayout>
              <c:xMode val="edge"/>
              <c:yMode val="edge"/>
              <c:x val="1.9234971353386077E-2"/>
              <c:y val="0.37239165226297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408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486551698357091"/>
          <c:y val="9.8221304653991426E-2"/>
          <c:w val="0.14541638343159874"/>
          <c:h val="7.34069521797580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np_sub_008</a:t>
            </a:r>
            <a:r>
              <a:rPr lang="zh-CN" altLang="en-US"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被试原始数据时间序列图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2!$A$1</c:f>
              <c:strCache>
                <c:ptCount val="1"/>
                <c:pt idx="0">
                  <c:v>np_sub_00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yVal>
            <c:numRef>
              <c:f>Sheet2!$A$2:$A$361</c:f>
              <c:numCache>
                <c:formatCode>0_ </c:formatCode>
                <c:ptCount val="360"/>
                <c:pt idx="0">
                  <c:v>6092</c:v>
                </c:pt>
                <c:pt idx="1">
                  <c:v>5899</c:v>
                </c:pt>
                <c:pt idx="2">
                  <c:v>6131</c:v>
                </c:pt>
                <c:pt idx="3">
                  <c:v>5848</c:v>
                </c:pt>
                <c:pt idx="4">
                  <c:v>5859</c:v>
                </c:pt>
                <c:pt idx="5">
                  <c:v>6041</c:v>
                </c:pt>
                <c:pt idx="6">
                  <c:v>5866</c:v>
                </c:pt>
                <c:pt idx="7">
                  <c:v>5980</c:v>
                </c:pt>
                <c:pt idx="8">
                  <c:v>5803</c:v>
                </c:pt>
                <c:pt idx="9">
                  <c:v>6283</c:v>
                </c:pt>
                <c:pt idx="10">
                  <c:v>6089</c:v>
                </c:pt>
                <c:pt idx="11">
                  <c:v>6126</c:v>
                </c:pt>
                <c:pt idx="12">
                  <c:v>5828</c:v>
                </c:pt>
                <c:pt idx="13">
                  <c:v>5821</c:v>
                </c:pt>
                <c:pt idx="14">
                  <c:v>6120</c:v>
                </c:pt>
                <c:pt idx="15">
                  <c:v>5940</c:v>
                </c:pt>
                <c:pt idx="16">
                  <c:v>6054</c:v>
                </c:pt>
                <c:pt idx="17">
                  <c:v>5921</c:v>
                </c:pt>
                <c:pt idx="18">
                  <c:v>5983</c:v>
                </c:pt>
                <c:pt idx="19">
                  <c:v>6038</c:v>
                </c:pt>
                <c:pt idx="20">
                  <c:v>6212</c:v>
                </c:pt>
                <c:pt idx="21">
                  <c:v>5716</c:v>
                </c:pt>
                <c:pt idx="22">
                  <c:v>6071</c:v>
                </c:pt>
                <c:pt idx="23">
                  <c:v>5944</c:v>
                </c:pt>
                <c:pt idx="24">
                  <c:v>6322</c:v>
                </c:pt>
                <c:pt idx="25">
                  <c:v>6197</c:v>
                </c:pt>
                <c:pt idx="26">
                  <c:v>6207</c:v>
                </c:pt>
                <c:pt idx="27">
                  <c:v>5840</c:v>
                </c:pt>
                <c:pt idx="28">
                  <c:v>6035</c:v>
                </c:pt>
                <c:pt idx="29">
                  <c:v>6201</c:v>
                </c:pt>
                <c:pt idx="30">
                  <c:v>6226</c:v>
                </c:pt>
                <c:pt idx="31">
                  <c:v>5950</c:v>
                </c:pt>
                <c:pt idx="32">
                  <c:v>6194</c:v>
                </c:pt>
                <c:pt idx="33">
                  <c:v>6019</c:v>
                </c:pt>
                <c:pt idx="34">
                  <c:v>6050</c:v>
                </c:pt>
                <c:pt idx="35">
                  <c:v>5967</c:v>
                </c:pt>
                <c:pt idx="36">
                  <c:v>5959</c:v>
                </c:pt>
                <c:pt idx="37">
                  <c:v>5970</c:v>
                </c:pt>
                <c:pt idx="38">
                  <c:v>5897</c:v>
                </c:pt>
                <c:pt idx="39">
                  <c:v>5881</c:v>
                </c:pt>
                <c:pt idx="40">
                  <c:v>5916</c:v>
                </c:pt>
                <c:pt idx="41">
                  <c:v>6101</c:v>
                </c:pt>
                <c:pt idx="42">
                  <c:v>5611</c:v>
                </c:pt>
                <c:pt idx="43">
                  <c:v>5953</c:v>
                </c:pt>
                <c:pt idx="44">
                  <c:v>6043</c:v>
                </c:pt>
                <c:pt idx="45">
                  <c:v>5794</c:v>
                </c:pt>
                <c:pt idx="46">
                  <c:v>5913</c:v>
                </c:pt>
                <c:pt idx="47">
                  <c:v>5869</c:v>
                </c:pt>
                <c:pt idx="48">
                  <c:v>5693</c:v>
                </c:pt>
                <c:pt idx="49">
                  <c:v>5782</c:v>
                </c:pt>
                <c:pt idx="50">
                  <c:v>5926</c:v>
                </c:pt>
                <c:pt idx="51">
                  <c:v>6005</c:v>
                </c:pt>
                <c:pt idx="52">
                  <c:v>6118</c:v>
                </c:pt>
                <c:pt idx="53">
                  <c:v>5949</c:v>
                </c:pt>
                <c:pt idx="54">
                  <c:v>5991</c:v>
                </c:pt>
                <c:pt idx="55">
                  <c:v>5921</c:v>
                </c:pt>
                <c:pt idx="56">
                  <c:v>6110</c:v>
                </c:pt>
                <c:pt idx="57">
                  <c:v>5927</c:v>
                </c:pt>
                <c:pt idx="58">
                  <c:v>5988</c:v>
                </c:pt>
                <c:pt idx="59">
                  <c:v>6382</c:v>
                </c:pt>
                <c:pt idx="60">
                  <c:v>5951</c:v>
                </c:pt>
                <c:pt idx="61">
                  <c:v>5884</c:v>
                </c:pt>
                <c:pt idx="62">
                  <c:v>5925</c:v>
                </c:pt>
                <c:pt idx="63">
                  <c:v>5973</c:v>
                </c:pt>
                <c:pt idx="64">
                  <c:v>5992</c:v>
                </c:pt>
                <c:pt idx="65">
                  <c:v>6095</c:v>
                </c:pt>
                <c:pt idx="66">
                  <c:v>5934</c:v>
                </c:pt>
                <c:pt idx="67">
                  <c:v>5998</c:v>
                </c:pt>
                <c:pt idx="68">
                  <c:v>5947</c:v>
                </c:pt>
                <c:pt idx="69">
                  <c:v>5746</c:v>
                </c:pt>
                <c:pt idx="70">
                  <c:v>6327</c:v>
                </c:pt>
                <c:pt idx="71">
                  <c:v>5968</c:v>
                </c:pt>
                <c:pt idx="72">
                  <c:v>5873</c:v>
                </c:pt>
                <c:pt idx="73">
                  <c:v>6249</c:v>
                </c:pt>
                <c:pt idx="74">
                  <c:v>5724</c:v>
                </c:pt>
                <c:pt idx="75">
                  <c:v>5942</c:v>
                </c:pt>
                <c:pt idx="76">
                  <c:v>6141</c:v>
                </c:pt>
                <c:pt idx="77">
                  <c:v>6144</c:v>
                </c:pt>
                <c:pt idx="78">
                  <c:v>5907</c:v>
                </c:pt>
                <c:pt idx="79">
                  <c:v>5925</c:v>
                </c:pt>
                <c:pt idx="80">
                  <c:v>6274</c:v>
                </c:pt>
                <c:pt idx="81">
                  <c:v>5920</c:v>
                </c:pt>
                <c:pt idx="82">
                  <c:v>5898</c:v>
                </c:pt>
                <c:pt idx="83">
                  <c:v>6017</c:v>
                </c:pt>
                <c:pt idx="84">
                  <c:v>5715</c:v>
                </c:pt>
                <c:pt idx="85">
                  <c:v>6080</c:v>
                </c:pt>
                <c:pt idx="86">
                  <c:v>6339</c:v>
                </c:pt>
                <c:pt idx="87">
                  <c:v>6147</c:v>
                </c:pt>
                <c:pt idx="88">
                  <c:v>6130</c:v>
                </c:pt>
                <c:pt idx="89">
                  <c:v>6027</c:v>
                </c:pt>
                <c:pt idx="90">
                  <c:v>5825</c:v>
                </c:pt>
                <c:pt idx="91">
                  <c:v>6050</c:v>
                </c:pt>
                <c:pt idx="92">
                  <c:v>6335</c:v>
                </c:pt>
                <c:pt idx="93">
                  <c:v>6125</c:v>
                </c:pt>
                <c:pt idx="94">
                  <c:v>6383</c:v>
                </c:pt>
                <c:pt idx="95">
                  <c:v>5846</c:v>
                </c:pt>
                <c:pt idx="96">
                  <c:v>6012</c:v>
                </c:pt>
                <c:pt idx="97">
                  <c:v>6161</c:v>
                </c:pt>
                <c:pt idx="98">
                  <c:v>6007</c:v>
                </c:pt>
                <c:pt idx="99">
                  <c:v>5812</c:v>
                </c:pt>
                <c:pt idx="100">
                  <c:v>6276</c:v>
                </c:pt>
                <c:pt idx="101">
                  <c:v>6021</c:v>
                </c:pt>
                <c:pt idx="102">
                  <c:v>6244</c:v>
                </c:pt>
                <c:pt idx="103">
                  <c:v>5942</c:v>
                </c:pt>
                <c:pt idx="104">
                  <c:v>6382</c:v>
                </c:pt>
                <c:pt idx="105">
                  <c:v>6067</c:v>
                </c:pt>
                <c:pt idx="106">
                  <c:v>5898</c:v>
                </c:pt>
                <c:pt idx="107">
                  <c:v>5818</c:v>
                </c:pt>
                <c:pt idx="108">
                  <c:v>6057</c:v>
                </c:pt>
                <c:pt idx="109">
                  <c:v>6097</c:v>
                </c:pt>
                <c:pt idx="110">
                  <c:v>6030</c:v>
                </c:pt>
                <c:pt idx="111">
                  <c:v>6197</c:v>
                </c:pt>
                <c:pt idx="112">
                  <c:v>5958</c:v>
                </c:pt>
                <c:pt idx="113">
                  <c:v>5970</c:v>
                </c:pt>
                <c:pt idx="114">
                  <c:v>5938</c:v>
                </c:pt>
                <c:pt idx="115">
                  <c:v>5836</c:v>
                </c:pt>
                <c:pt idx="116">
                  <c:v>5732</c:v>
                </c:pt>
                <c:pt idx="117">
                  <c:v>6004</c:v>
                </c:pt>
                <c:pt idx="118">
                  <c:v>5927</c:v>
                </c:pt>
                <c:pt idx="119">
                  <c:v>5995</c:v>
                </c:pt>
                <c:pt idx="120">
                  <c:v>5737</c:v>
                </c:pt>
                <c:pt idx="121">
                  <c:v>6000</c:v>
                </c:pt>
                <c:pt idx="122">
                  <c:v>6093</c:v>
                </c:pt>
                <c:pt idx="123">
                  <c:v>5643</c:v>
                </c:pt>
                <c:pt idx="124">
                  <c:v>5788</c:v>
                </c:pt>
                <c:pt idx="125">
                  <c:v>6165</c:v>
                </c:pt>
                <c:pt idx="126">
                  <c:v>6066</c:v>
                </c:pt>
                <c:pt idx="127">
                  <c:v>6115</c:v>
                </c:pt>
                <c:pt idx="128">
                  <c:v>5842</c:v>
                </c:pt>
                <c:pt idx="129">
                  <c:v>6035</c:v>
                </c:pt>
                <c:pt idx="130">
                  <c:v>6237</c:v>
                </c:pt>
                <c:pt idx="131">
                  <c:v>5990</c:v>
                </c:pt>
                <c:pt idx="132">
                  <c:v>5926</c:v>
                </c:pt>
                <c:pt idx="133">
                  <c:v>6064</c:v>
                </c:pt>
                <c:pt idx="134">
                  <c:v>5896</c:v>
                </c:pt>
                <c:pt idx="135">
                  <c:v>6182</c:v>
                </c:pt>
                <c:pt idx="136">
                  <c:v>6243</c:v>
                </c:pt>
                <c:pt idx="137">
                  <c:v>5918</c:v>
                </c:pt>
                <c:pt idx="138">
                  <c:v>6064</c:v>
                </c:pt>
                <c:pt idx="139">
                  <c:v>6166</c:v>
                </c:pt>
                <c:pt idx="140">
                  <c:v>5931</c:v>
                </c:pt>
                <c:pt idx="141">
                  <c:v>6021</c:v>
                </c:pt>
                <c:pt idx="142">
                  <c:v>5849</c:v>
                </c:pt>
                <c:pt idx="143">
                  <c:v>6023</c:v>
                </c:pt>
                <c:pt idx="144">
                  <c:v>6119</c:v>
                </c:pt>
                <c:pt idx="145">
                  <c:v>5934</c:v>
                </c:pt>
                <c:pt idx="146">
                  <c:v>5999</c:v>
                </c:pt>
                <c:pt idx="147">
                  <c:v>5673</c:v>
                </c:pt>
                <c:pt idx="148">
                  <c:v>6003</c:v>
                </c:pt>
                <c:pt idx="149">
                  <c:v>5985</c:v>
                </c:pt>
                <c:pt idx="150">
                  <c:v>5976</c:v>
                </c:pt>
                <c:pt idx="151">
                  <c:v>6236</c:v>
                </c:pt>
                <c:pt idx="152">
                  <c:v>5834</c:v>
                </c:pt>
                <c:pt idx="153">
                  <c:v>5758</c:v>
                </c:pt>
                <c:pt idx="154">
                  <c:v>6018</c:v>
                </c:pt>
                <c:pt idx="155">
                  <c:v>5681</c:v>
                </c:pt>
                <c:pt idx="156">
                  <c:v>5960</c:v>
                </c:pt>
                <c:pt idx="157">
                  <c:v>5864</c:v>
                </c:pt>
                <c:pt idx="158">
                  <c:v>6202</c:v>
                </c:pt>
                <c:pt idx="159">
                  <c:v>6013</c:v>
                </c:pt>
                <c:pt idx="160">
                  <c:v>5808</c:v>
                </c:pt>
                <c:pt idx="161">
                  <c:v>5797</c:v>
                </c:pt>
                <c:pt idx="162">
                  <c:v>5601</c:v>
                </c:pt>
                <c:pt idx="163">
                  <c:v>6137</c:v>
                </c:pt>
                <c:pt idx="164">
                  <c:v>5840</c:v>
                </c:pt>
                <c:pt idx="165">
                  <c:v>5895</c:v>
                </c:pt>
                <c:pt idx="166">
                  <c:v>5960</c:v>
                </c:pt>
                <c:pt idx="167">
                  <c:v>5701</c:v>
                </c:pt>
                <c:pt idx="168">
                  <c:v>5778</c:v>
                </c:pt>
                <c:pt idx="169">
                  <c:v>6161</c:v>
                </c:pt>
                <c:pt idx="170">
                  <c:v>5967</c:v>
                </c:pt>
                <c:pt idx="171">
                  <c:v>5831</c:v>
                </c:pt>
                <c:pt idx="172">
                  <c:v>5931</c:v>
                </c:pt>
                <c:pt idx="173">
                  <c:v>5886</c:v>
                </c:pt>
                <c:pt idx="174">
                  <c:v>5862</c:v>
                </c:pt>
                <c:pt idx="175">
                  <c:v>6032</c:v>
                </c:pt>
                <c:pt idx="176">
                  <c:v>5932</c:v>
                </c:pt>
                <c:pt idx="177">
                  <c:v>6099</c:v>
                </c:pt>
                <c:pt idx="178">
                  <c:v>5986</c:v>
                </c:pt>
                <c:pt idx="179">
                  <c:v>5922</c:v>
                </c:pt>
                <c:pt idx="180">
                  <c:v>5879</c:v>
                </c:pt>
                <c:pt idx="181">
                  <c:v>5876</c:v>
                </c:pt>
                <c:pt idx="182">
                  <c:v>5839</c:v>
                </c:pt>
                <c:pt idx="183">
                  <c:v>5776</c:v>
                </c:pt>
                <c:pt idx="184">
                  <c:v>6090</c:v>
                </c:pt>
                <c:pt idx="185">
                  <c:v>5863</c:v>
                </c:pt>
                <c:pt idx="186">
                  <c:v>5710</c:v>
                </c:pt>
                <c:pt idx="187">
                  <c:v>5903</c:v>
                </c:pt>
                <c:pt idx="188">
                  <c:v>5719</c:v>
                </c:pt>
                <c:pt idx="189">
                  <c:v>5980</c:v>
                </c:pt>
                <c:pt idx="190">
                  <c:v>6064</c:v>
                </c:pt>
                <c:pt idx="191">
                  <c:v>5972</c:v>
                </c:pt>
                <c:pt idx="192">
                  <c:v>5989</c:v>
                </c:pt>
                <c:pt idx="193">
                  <c:v>5734</c:v>
                </c:pt>
                <c:pt idx="194">
                  <c:v>5635</c:v>
                </c:pt>
                <c:pt idx="195">
                  <c:v>5846</c:v>
                </c:pt>
                <c:pt idx="196">
                  <c:v>6118</c:v>
                </c:pt>
                <c:pt idx="197">
                  <c:v>6149</c:v>
                </c:pt>
                <c:pt idx="198">
                  <c:v>6190</c:v>
                </c:pt>
                <c:pt idx="199">
                  <c:v>6058</c:v>
                </c:pt>
                <c:pt idx="200">
                  <c:v>6044</c:v>
                </c:pt>
                <c:pt idx="201">
                  <c:v>5941</c:v>
                </c:pt>
                <c:pt idx="202">
                  <c:v>6031</c:v>
                </c:pt>
                <c:pt idx="203">
                  <c:v>6199</c:v>
                </c:pt>
                <c:pt idx="204">
                  <c:v>6105</c:v>
                </c:pt>
                <c:pt idx="205">
                  <c:v>6096</c:v>
                </c:pt>
                <c:pt idx="206">
                  <c:v>5904</c:v>
                </c:pt>
                <c:pt idx="207">
                  <c:v>6214</c:v>
                </c:pt>
                <c:pt idx="208">
                  <c:v>6010</c:v>
                </c:pt>
                <c:pt idx="209">
                  <c:v>6169</c:v>
                </c:pt>
                <c:pt idx="210">
                  <c:v>6212</c:v>
                </c:pt>
                <c:pt idx="211">
                  <c:v>6026</c:v>
                </c:pt>
                <c:pt idx="212">
                  <c:v>6161</c:v>
                </c:pt>
                <c:pt idx="213">
                  <c:v>5970</c:v>
                </c:pt>
                <c:pt idx="214">
                  <c:v>6206</c:v>
                </c:pt>
                <c:pt idx="215">
                  <c:v>6269</c:v>
                </c:pt>
                <c:pt idx="216">
                  <c:v>6123</c:v>
                </c:pt>
                <c:pt idx="217">
                  <c:v>6355</c:v>
                </c:pt>
                <c:pt idx="218">
                  <c:v>6020</c:v>
                </c:pt>
                <c:pt idx="219">
                  <c:v>5865</c:v>
                </c:pt>
                <c:pt idx="220">
                  <c:v>5971</c:v>
                </c:pt>
                <c:pt idx="221">
                  <c:v>6108</c:v>
                </c:pt>
                <c:pt idx="222">
                  <c:v>6208</c:v>
                </c:pt>
                <c:pt idx="223">
                  <c:v>6119</c:v>
                </c:pt>
                <c:pt idx="224">
                  <c:v>6012</c:v>
                </c:pt>
                <c:pt idx="225">
                  <c:v>5819</c:v>
                </c:pt>
                <c:pt idx="226">
                  <c:v>5840</c:v>
                </c:pt>
                <c:pt idx="227">
                  <c:v>6013</c:v>
                </c:pt>
                <c:pt idx="228">
                  <c:v>6174</c:v>
                </c:pt>
                <c:pt idx="229">
                  <c:v>6114</c:v>
                </c:pt>
                <c:pt idx="230">
                  <c:v>6133</c:v>
                </c:pt>
                <c:pt idx="231">
                  <c:v>5854</c:v>
                </c:pt>
                <c:pt idx="232">
                  <c:v>5906</c:v>
                </c:pt>
                <c:pt idx="233">
                  <c:v>5888</c:v>
                </c:pt>
                <c:pt idx="234">
                  <c:v>6118</c:v>
                </c:pt>
                <c:pt idx="235">
                  <c:v>5991</c:v>
                </c:pt>
                <c:pt idx="236">
                  <c:v>5881</c:v>
                </c:pt>
                <c:pt idx="237">
                  <c:v>5920</c:v>
                </c:pt>
                <c:pt idx="238">
                  <c:v>6076</c:v>
                </c:pt>
                <c:pt idx="239">
                  <c:v>6112</c:v>
                </c:pt>
                <c:pt idx="240">
                  <c:v>5622</c:v>
                </c:pt>
                <c:pt idx="241">
                  <c:v>5927</c:v>
                </c:pt>
                <c:pt idx="242">
                  <c:v>5889</c:v>
                </c:pt>
                <c:pt idx="243">
                  <c:v>6067</c:v>
                </c:pt>
                <c:pt idx="244">
                  <c:v>5909</c:v>
                </c:pt>
                <c:pt idx="245">
                  <c:v>5773</c:v>
                </c:pt>
                <c:pt idx="246">
                  <c:v>6057</c:v>
                </c:pt>
                <c:pt idx="247">
                  <c:v>5754</c:v>
                </c:pt>
                <c:pt idx="248">
                  <c:v>5896</c:v>
                </c:pt>
                <c:pt idx="249">
                  <c:v>5945</c:v>
                </c:pt>
                <c:pt idx="250">
                  <c:v>5732</c:v>
                </c:pt>
                <c:pt idx="251">
                  <c:v>5955</c:v>
                </c:pt>
                <c:pt idx="252">
                  <c:v>6000</c:v>
                </c:pt>
                <c:pt idx="253">
                  <c:v>5678</c:v>
                </c:pt>
                <c:pt idx="254">
                  <c:v>6053</c:v>
                </c:pt>
                <c:pt idx="255">
                  <c:v>5801</c:v>
                </c:pt>
                <c:pt idx="256">
                  <c:v>5918</c:v>
                </c:pt>
                <c:pt idx="257">
                  <c:v>6052</c:v>
                </c:pt>
                <c:pt idx="258">
                  <c:v>5863</c:v>
                </c:pt>
                <c:pt idx="259">
                  <c:v>6388</c:v>
                </c:pt>
                <c:pt idx="260">
                  <c:v>6005</c:v>
                </c:pt>
                <c:pt idx="261">
                  <c:v>5753</c:v>
                </c:pt>
                <c:pt idx="262">
                  <c:v>5864</c:v>
                </c:pt>
                <c:pt idx="263">
                  <c:v>5452</c:v>
                </c:pt>
                <c:pt idx="264">
                  <c:v>5923</c:v>
                </c:pt>
                <c:pt idx="265">
                  <c:v>5928</c:v>
                </c:pt>
                <c:pt idx="266">
                  <c:v>5790</c:v>
                </c:pt>
                <c:pt idx="267">
                  <c:v>5937</c:v>
                </c:pt>
                <c:pt idx="268">
                  <c:v>5985</c:v>
                </c:pt>
                <c:pt idx="269">
                  <c:v>5885</c:v>
                </c:pt>
                <c:pt idx="270">
                  <c:v>5766</c:v>
                </c:pt>
                <c:pt idx="271">
                  <c:v>5686</c:v>
                </c:pt>
                <c:pt idx="272">
                  <c:v>5789</c:v>
                </c:pt>
                <c:pt idx="273">
                  <c:v>5992</c:v>
                </c:pt>
                <c:pt idx="274">
                  <c:v>5811</c:v>
                </c:pt>
                <c:pt idx="275">
                  <c:v>5557</c:v>
                </c:pt>
                <c:pt idx="276">
                  <c:v>5999</c:v>
                </c:pt>
                <c:pt idx="277">
                  <c:v>5721</c:v>
                </c:pt>
                <c:pt idx="278">
                  <c:v>5790</c:v>
                </c:pt>
                <c:pt idx="279">
                  <c:v>6094</c:v>
                </c:pt>
                <c:pt idx="280">
                  <c:v>5903</c:v>
                </c:pt>
                <c:pt idx="281">
                  <c:v>5831</c:v>
                </c:pt>
                <c:pt idx="282">
                  <c:v>5936</c:v>
                </c:pt>
                <c:pt idx="283">
                  <c:v>6234</c:v>
                </c:pt>
                <c:pt idx="284">
                  <c:v>5892</c:v>
                </c:pt>
                <c:pt idx="285">
                  <c:v>5572</c:v>
                </c:pt>
                <c:pt idx="286">
                  <c:v>5933</c:v>
                </c:pt>
                <c:pt idx="287">
                  <c:v>5786</c:v>
                </c:pt>
                <c:pt idx="288">
                  <c:v>6036</c:v>
                </c:pt>
                <c:pt idx="289">
                  <c:v>5753</c:v>
                </c:pt>
                <c:pt idx="290">
                  <c:v>6027</c:v>
                </c:pt>
                <c:pt idx="291">
                  <c:v>5795</c:v>
                </c:pt>
                <c:pt idx="292">
                  <c:v>5729</c:v>
                </c:pt>
                <c:pt idx="293">
                  <c:v>5853</c:v>
                </c:pt>
                <c:pt idx="294">
                  <c:v>5748</c:v>
                </c:pt>
                <c:pt idx="295">
                  <c:v>5930</c:v>
                </c:pt>
                <c:pt idx="296">
                  <c:v>6107</c:v>
                </c:pt>
                <c:pt idx="297">
                  <c:v>5839</c:v>
                </c:pt>
                <c:pt idx="298">
                  <c:v>5907</c:v>
                </c:pt>
                <c:pt idx="299">
                  <c:v>5841</c:v>
                </c:pt>
                <c:pt idx="300">
                  <c:v>5889</c:v>
                </c:pt>
                <c:pt idx="301">
                  <c:v>5870</c:v>
                </c:pt>
                <c:pt idx="302">
                  <c:v>5891</c:v>
                </c:pt>
                <c:pt idx="303">
                  <c:v>5898</c:v>
                </c:pt>
                <c:pt idx="304">
                  <c:v>5739</c:v>
                </c:pt>
                <c:pt idx="305">
                  <c:v>5892</c:v>
                </c:pt>
                <c:pt idx="306">
                  <c:v>5807</c:v>
                </c:pt>
                <c:pt idx="307">
                  <c:v>5893</c:v>
                </c:pt>
                <c:pt idx="308">
                  <c:v>5954</c:v>
                </c:pt>
                <c:pt idx="309">
                  <c:v>5898</c:v>
                </c:pt>
                <c:pt idx="310">
                  <c:v>5673</c:v>
                </c:pt>
                <c:pt idx="311">
                  <c:v>5596</c:v>
                </c:pt>
                <c:pt idx="312">
                  <c:v>5806</c:v>
                </c:pt>
                <c:pt idx="313">
                  <c:v>5711</c:v>
                </c:pt>
                <c:pt idx="314">
                  <c:v>5545</c:v>
                </c:pt>
                <c:pt idx="315">
                  <c:v>6057</c:v>
                </c:pt>
                <c:pt idx="316">
                  <c:v>5894</c:v>
                </c:pt>
                <c:pt idx="317">
                  <c:v>5818</c:v>
                </c:pt>
                <c:pt idx="318">
                  <c:v>5803</c:v>
                </c:pt>
                <c:pt idx="319">
                  <c:v>5899</c:v>
                </c:pt>
                <c:pt idx="320">
                  <c:v>5816</c:v>
                </c:pt>
                <c:pt idx="321">
                  <c:v>5745</c:v>
                </c:pt>
                <c:pt idx="322">
                  <c:v>5978</c:v>
                </c:pt>
                <c:pt idx="323">
                  <c:v>5948</c:v>
                </c:pt>
                <c:pt idx="324">
                  <c:v>6143</c:v>
                </c:pt>
                <c:pt idx="325">
                  <c:v>5882</c:v>
                </c:pt>
                <c:pt idx="326">
                  <c:v>5796</c:v>
                </c:pt>
                <c:pt idx="327">
                  <c:v>5944</c:v>
                </c:pt>
                <c:pt idx="328">
                  <c:v>5908</c:v>
                </c:pt>
                <c:pt idx="329">
                  <c:v>5835</c:v>
                </c:pt>
                <c:pt idx="330">
                  <c:v>5856</c:v>
                </c:pt>
                <c:pt idx="331">
                  <c:v>5778</c:v>
                </c:pt>
                <c:pt idx="332">
                  <c:v>5900</c:v>
                </c:pt>
                <c:pt idx="333">
                  <c:v>5629</c:v>
                </c:pt>
                <c:pt idx="334">
                  <c:v>6154</c:v>
                </c:pt>
                <c:pt idx="335">
                  <c:v>5927</c:v>
                </c:pt>
                <c:pt idx="336">
                  <c:v>5754</c:v>
                </c:pt>
                <c:pt idx="337">
                  <c:v>5813</c:v>
                </c:pt>
                <c:pt idx="338">
                  <c:v>5905</c:v>
                </c:pt>
                <c:pt idx="339">
                  <c:v>6171</c:v>
                </c:pt>
                <c:pt idx="340">
                  <c:v>5944</c:v>
                </c:pt>
                <c:pt idx="341">
                  <c:v>5814</c:v>
                </c:pt>
                <c:pt idx="342">
                  <c:v>5742</c:v>
                </c:pt>
                <c:pt idx="343">
                  <c:v>5985</c:v>
                </c:pt>
                <c:pt idx="344">
                  <c:v>6104</c:v>
                </c:pt>
                <c:pt idx="345">
                  <c:v>5891</c:v>
                </c:pt>
                <c:pt idx="346">
                  <c:v>5785</c:v>
                </c:pt>
                <c:pt idx="347">
                  <c:v>6185</c:v>
                </c:pt>
                <c:pt idx="348">
                  <c:v>5576</c:v>
                </c:pt>
                <c:pt idx="349">
                  <c:v>5979</c:v>
                </c:pt>
                <c:pt idx="350">
                  <c:v>6153</c:v>
                </c:pt>
                <c:pt idx="351">
                  <c:v>5657</c:v>
                </c:pt>
                <c:pt idx="352">
                  <c:v>5672</c:v>
                </c:pt>
                <c:pt idx="353">
                  <c:v>5867</c:v>
                </c:pt>
                <c:pt idx="354">
                  <c:v>5618</c:v>
                </c:pt>
                <c:pt idx="355">
                  <c:v>5730</c:v>
                </c:pt>
                <c:pt idx="356">
                  <c:v>5900</c:v>
                </c:pt>
                <c:pt idx="357">
                  <c:v>5866</c:v>
                </c:pt>
                <c:pt idx="358">
                  <c:v>6068</c:v>
                </c:pt>
                <c:pt idx="359">
                  <c:v>55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B53-462B-BB12-8CE1B7BE1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0301264"/>
        <c:axId val="910301624"/>
      </c:scatterChart>
      <c:valAx>
        <c:axId val="910301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point</a:t>
                </a:r>
                <a:endParaRPr lang="zh-CN" altLang="en-US" sz="11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1569492370020716"/>
              <c:y val="0.880735971389040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10301624"/>
        <c:crosses val="autoZero"/>
        <c:crossBetween val="midCat"/>
      </c:valAx>
      <c:valAx>
        <c:axId val="910301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1">
                    <a:latin typeface="宋体" panose="02010600030101010101" pitchFamily="2" charset="-122"/>
                    <a:ea typeface="宋体" panose="02010600030101010101" pitchFamily="2" charset="-122"/>
                  </a:rPr>
                  <a:t>时间序列值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10301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942540504933634"/>
          <c:y val="0.14139580004915292"/>
          <c:w val="0.14526224534026874"/>
          <c:h val="7.8173610739472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hc_sub_004</a:t>
            </a:r>
            <a:r>
              <a:rPr lang="zh-CN" altLang="en-US"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被试原始数据时间序列图</a:t>
            </a:r>
            <a:endParaRPr lang="en-US" altLang="zh-CN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3!$A$1</c:f>
              <c:strCache>
                <c:ptCount val="1"/>
                <c:pt idx="0">
                  <c:v>hc_sub_00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yVal>
            <c:numRef>
              <c:f>Sheet3!$A$2:$A$361</c:f>
              <c:numCache>
                <c:formatCode>0_ </c:formatCode>
                <c:ptCount val="360"/>
                <c:pt idx="0">
                  <c:v>4689</c:v>
                </c:pt>
                <c:pt idx="1">
                  <c:v>4331</c:v>
                </c:pt>
                <c:pt idx="2">
                  <c:v>4494</c:v>
                </c:pt>
                <c:pt idx="3">
                  <c:v>4755</c:v>
                </c:pt>
                <c:pt idx="4">
                  <c:v>4327</c:v>
                </c:pt>
                <c:pt idx="5">
                  <c:v>4173</c:v>
                </c:pt>
                <c:pt idx="6">
                  <c:v>4285</c:v>
                </c:pt>
                <c:pt idx="7">
                  <c:v>4596</c:v>
                </c:pt>
                <c:pt idx="8">
                  <c:v>4489</c:v>
                </c:pt>
                <c:pt idx="9">
                  <c:v>4535</c:v>
                </c:pt>
                <c:pt idx="10">
                  <c:v>4725</c:v>
                </c:pt>
                <c:pt idx="11">
                  <c:v>4399</c:v>
                </c:pt>
                <c:pt idx="12">
                  <c:v>4180</c:v>
                </c:pt>
                <c:pt idx="13">
                  <c:v>4791</c:v>
                </c:pt>
                <c:pt idx="14">
                  <c:v>4670</c:v>
                </c:pt>
                <c:pt idx="15">
                  <c:v>4149</c:v>
                </c:pt>
                <c:pt idx="16">
                  <c:v>4216</c:v>
                </c:pt>
                <c:pt idx="17">
                  <c:v>4646</c:v>
                </c:pt>
                <c:pt idx="18">
                  <c:v>4701</c:v>
                </c:pt>
                <c:pt idx="19">
                  <c:v>4295</c:v>
                </c:pt>
                <c:pt idx="20">
                  <c:v>4439</c:v>
                </c:pt>
                <c:pt idx="21">
                  <c:v>4621</c:v>
                </c:pt>
                <c:pt idx="22">
                  <c:v>4266</c:v>
                </c:pt>
                <c:pt idx="23">
                  <c:v>4366</c:v>
                </c:pt>
                <c:pt idx="24">
                  <c:v>4456</c:v>
                </c:pt>
                <c:pt idx="25">
                  <c:v>4065</c:v>
                </c:pt>
                <c:pt idx="26">
                  <c:v>4199</c:v>
                </c:pt>
                <c:pt idx="27">
                  <c:v>4437</c:v>
                </c:pt>
                <c:pt idx="28">
                  <c:v>4405</c:v>
                </c:pt>
                <c:pt idx="29">
                  <c:v>4386</c:v>
                </c:pt>
                <c:pt idx="30">
                  <c:v>4158</c:v>
                </c:pt>
                <c:pt idx="31">
                  <c:v>4629</c:v>
                </c:pt>
                <c:pt idx="32">
                  <c:v>4428</c:v>
                </c:pt>
                <c:pt idx="33">
                  <c:v>4213</c:v>
                </c:pt>
                <c:pt idx="34">
                  <c:v>4361</c:v>
                </c:pt>
                <c:pt idx="35">
                  <c:v>4381</c:v>
                </c:pt>
                <c:pt idx="36">
                  <c:v>4317</c:v>
                </c:pt>
                <c:pt idx="37">
                  <c:v>3966</c:v>
                </c:pt>
                <c:pt idx="38">
                  <c:v>4284</c:v>
                </c:pt>
                <c:pt idx="39">
                  <c:v>4173</c:v>
                </c:pt>
                <c:pt idx="40">
                  <c:v>4379</c:v>
                </c:pt>
                <c:pt idx="41">
                  <c:v>4333</c:v>
                </c:pt>
                <c:pt idx="42">
                  <c:v>4473</c:v>
                </c:pt>
                <c:pt idx="43">
                  <c:v>4350</c:v>
                </c:pt>
                <c:pt idx="44">
                  <c:v>4610</c:v>
                </c:pt>
                <c:pt idx="45">
                  <c:v>4554</c:v>
                </c:pt>
                <c:pt idx="46">
                  <c:v>4524</c:v>
                </c:pt>
                <c:pt idx="47">
                  <c:v>3994</c:v>
                </c:pt>
                <c:pt idx="48">
                  <c:v>4225</c:v>
                </c:pt>
                <c:pt idx="49">
                  <c:v>4621</c:v>
                </c:pt>
                <c:pt idx="50">
                  <c:v>4501</c:v>
                </c:pt>
                <c:pt idx="51">
                  <c:v>4465</c:v>
                </c:pt>
                <c:pt idx="52">
                  <c:v>4841</c:v>
                </c:pt>
                <c:pt idx="53">
                  <c:v>4420</c:v>
                </c:pt>
                <c:pt idx="54">
                  <c:v>4269</c:v>
                </c:pt>
                <c:pt idx="55">
                  <c:v>4551</c:v>
                </c:pt>
                <c:pt idx="56">
                  <c:v>4496</c:v>
                </c:pt>
                <c:pt idx="57">
                  <c:v>4230</c:v>
                </c:pt>
                <c:pt idx="58">
                  <c:v>4439</c:v>
                </c:pt>
                <c:pt idx="59">
                  <c:v>4208</c:v>
                </c:pt>
                <c:pt idx="60">
                  <c:v>4548</c:v>
                </c:pt>
                <c:pt idx="61">
                  <c:v>4211</c:v>
                </c:pt>
                <c:pt idx="62">
                  <c:v>4311</c:v>
                </c:pt>
                <c:pt idx="63">
                  <c:v>4530</c:v>
                </c:pt>
                <c:pt idx="64">
                  <c:v>4351</c:v>
                </c:pt>
                <c:pt idx="65">
                  <c:v>4415</c:v>
                </c:pt>
                <c:pt idx="66">
                  <c:v>4055</c:v>
                </c:pt>
                <c:pt idx="67">
                  <c:v>4646</c:v>
                </c:pt>
                <c:pt idx="68">
                  <c:v>4541</c:v>
                </c:pt>
                <c:pt idx="69">
                  <c:v>4438</c:v>
                </c:pt>
                <c:pt idx="70">
                  <c:v>4593</c:v>
                </c:pt>
                <c:pt idx="71">
                  <c:v>4438</c:v>
                </c:pt>
                <c:pt idx="72">
                  <c:v>4317</c:v>
                </c:pt>
                <c:pt idx="73">
                  <c:v>4265</c:v>
                </c:pt>
                <c:pt idx="74">
                  <c:v>4543</c:v>
                </c:pt>
                <c:pt idx="75">
                  <c:v>4527</c:v>
                </c:pt>
                <c:pt idx="76">
                  <c:v>4438</c:v>
                </c:pt>
                <c:pt idx="77">
                  <c:v>4301</c:v>
                </c:pt>
                <c:pt idx="78">
                  <c:v>4434</c:v>
                </c:pt>
                <c:pt idx="79">
                  <c:v>4646</c:v>
                </c:pt>
                <c:pt idx="80">
                  <c:v>4404</c:v>
                </c:pt>
                <c:pt idx="81">
                  <c:v>4123</c:v>
                </c:pt>
                <c:pt idx="82">
                  <c:v>4662</c:v>
                </c:pt>
                <c:pt idx="83">
                  <c:v>4707</c:v>
                </c:pt>
                <c:pt idx="84">
                  <c:v>4686</c:v>
                </c:pt>
                <c:pt idx="85">
                  <c:v>4403</c:v>
                </c:pt>
                <c:pt idx="86">
                  <c:v>4337</c:v>
                </c:pt>
                <c:pt idx="87">
                  <c:v>4533</c:v>
                </c:pt>
                <c:pt idx="88">
                  <c:v>4354</c:v>
                </c:pt>
                <c:pt idx="89">
                  <c:v>4347</c:v>
                </c:pt>
                <c:pt idx="90">
                  <c:v>4411</c:v>
                </c:pt>
                <c:pt idx="91">
                  <c:v>4285</c:v>
                </c:pt>
                <c:pt idx="92">
                  <c:v>4464</c:v>
                </c:pt>
                <c:pt idx="93">
                  <c:v>4663</c:v>
                </c:pt>
                <c:pt idx="94">
                  <c:v>4402</c:v>
                </c:pt>
                <c:pt idx="95">
                  <c:v>4357</c:v>
                </c:pt>
                <c:pt idx="96">
                  <c:v>4775</c:v>
                </c:pt>
                <c:pt idx="97">
                  <c:v>4551</c:v>
                </c:pt>
                <c:pt idx="98">
                  <c:v>4147</c:v>
                </c:pt>
                <c:pt idx="99">
                  <c:v>4701</c:v>
                </c:pt>
                <c:pt idx="100">
                  <c:v>4567</c:v>
                </c:pt>
                <c:pt idx="101">
                  <c:v>3765</c:v>
                </c:pt>
                <c:pt idx="102">
                  <c:v>4382</c:v>
                </c:pt>
                <c:pt idx="103">
                  <c:v>4557</c:v>
                </c:pt>
                <c:pt idx="104">
                  <c:v>4194</c:v>
                </c:pt>
                <c:pt idx="105">
                  <c:v>4260</c:v>
                </c:pt>
                <c:pt idx="106">
                  <c:v>4605</c:v>
                </c:pt>
                <c:pt idx="107">
                  <c:v>4747</c:v>
                </c:pt>
                <c:pt idx="108">
                  <c:v>4097</c:v>
                </c:pt>
                <c:pt idx="109">
                  <c:v>4380</c:v>
                </c:pt>
                <c:pt idx="110">
                  <c:v>4402</c:v>
                </c:pt>
                <c:pt idx="111">
                  <c:v>4355</c:v>
                </c:pt>
                <c:pt idx="112">
                  <c:v>4176</c:v>
                </c:pt>
                <c:pt idx="113">
                  <c:v>4253</c:v>
                </c:pt>
                <c:pt idx="114">
                  <c:v>4295</c:v>
                </c:pt>
                <c:pt idx="115">
                  <c:v>4166</c:v>
                </c:pt>
                <c:pt idx="116">
                  <c:v>4477</c:v>
                </c:pt>
                <c:pt idx="117">
                  <c:v>4197</c:v>
                </c:pt>
                <c:pt idx="118">
                  <c:v>4430</c:v>
                </c:pt>
                <c:pt idx="119">
                  <c:v>4488</c:v>
                </c:pt>
                <c:pt idx="120">
                  <c:v>4610</c:v>
                </c:pt>
                <c:pt idx="121">
                  <c:v>4459</c:v>
                </c:pt>
                <c:pt idx="122">
                  <c:v>4300</c:v>
                </c:pt>
                <c:pt idx="123">
                  <c:v>4592</c:v>
                </c:pt>
                <c:pt idx="124">
                  <c:v>4366</c:v>
                </c:pt>
                <c:pt idx="125">
                  <c:v>4496</c:v>
                </c:pt>
                <c:pt idx="126">
                  <c:v>4112</c:v>
                </c:pt>
                <c:pt idx="127">
                  <c:v>4551</c:v>
                </c:pt>
                <c:pt idx="128">
                  <c:v>4596</c:v>
                </c:pt>
                <c:pt idx="129">
                  <c:v>4571</c:v>
                </c:pt>
                <c:pt idx="130">
                  <c:v>4332</c:v>
                </c:pt>
                <c:pt idx="131">
                  <c:v>4425</c:v>
                </c:pt>
                <c:pt idx="132">
                  <c:v>4519</c:v>
                </c:pt>
                <c:pt idx="133">
                  <c:v>4557</c:v>
                </c:pt>
                <c:pt idx="134">
                  <c:v>3956</c:v>
                </c:pt>
                <c:pt idx="135">
                  <c:v>4137</c:v>
                </c:pt>
                <c:pt idx="136">
                  <c:v>4262</c:v>
                </c:pt>
                <c:pt idx="137">
                  <c:v>4367</c:v>
                </c:pt>
                <c:pt idx="138">
                  <c:v>4482</c:v>
                </c:pt>
                <c:pt idx="139">
                  <c:v>4264</c:v>
                </c:pt>
                <c:pt idx="140">
                  <c:v>4267</c:v>
                </c:pt>
                <c:pt idx="141">
                  <c:v>4256</c:v>
                </c:pt>
                <c:pt idx="142">
                  <c:v>4383</c:v>
                </c:pt>
                <c:pt idx="143">
                  <c:v>4094</c:v>
                </c:pt>
                <c:pt idx="144">
                  <c:v>4458</c:v>
                </c:pt>
                <c:pt idx="145">
                  <c:v>4365</c:v>
                </c:pt>
                <c:pt idx="146">
                  <c:v>4028</c:v>
                </c:pt>
                <c:pt idx="147">
                  <c:v>4557</c:v>
                </c:pt>
                <c:pt idx="148">
                  <c:v>4695</c:v>
                </c:pt>
                <c:pt idx="149">
                  <c:v>4503</c:v>
                </c:pt>
                <c:pt idx="150">
                  <c:v>4037</c:v>
                </c:pt>
                <c:pt idx="151">
                  <c:v>4424</c:v>
                </c:pt>
                <c:pt idx="152">
                  <c:v>4062</c:v>
                </c:pt>
                <c:pt idx="153">
                  <c:v>4447</c:v>
                </c:pt>
                <c:pt idx="154">
                  <c:v>4258</c:v>
                </c:pt>
                <c:pt idx="155">
                  <c:v>4287</c:v>
                </c:pt>
                <c:pt idx="156">
                  <c:v>3848</c:v>
                </c:pt>
                <c:pt idx="157">
                  <c:v>4047</c:v>
                </c:pt>
                <c:pt idx="158">
                  <c:v>4285</c:v>
                </c:pt>
                <c:pt idx="159">
                  <c:v>4250</c:v>
                </c:pt>
                <c:pt idx="160">
                  <c:v>4133</c:v>
                </c:pt>
                <c:pt idx="161">
                  <c:v>4260</c:v>
                </c:pt>
                <c:pt idx="162">
                  <c:v>4187</c:v>
                </c:pt>
                <c:pt idx="163">
                  <c:v>4634</c:v>
                </c:pt>
                <c:pt idx="164">
                  <c:v>4444</c:v>
                </c:pt>
                <c:pt idx="165">
                  <c:v>4195</c:v>
                </c:pt>
                <c:pt idx="166">
                  <c:v>4318</c:v>
                </c:pt>
                <c:pt idx="167">
                  <c:v>4533</c:v>
                </c:pt>
                <c:pt idx="168">
                  <c:v>4418</c:v>
                </c:pt>
                <c:pt idx="169">
                  <c:v>4182</c:v>
                </c:pt>
                <c:pt idx="170">
                  <c:v>4162</c:v>
                </c:pt>
                <c:pt idx="171">
                  <c:v>4639</c:v>
                </c:pt>
                <c:pt idx="172">
                  <c:v>4579</c:v>
                </c:pt>
                <c:pt idx="173">
                  <c:v>4399</c:v>
                </c:pt>
                <c:pt idx="174">
                  <c:v>4267</c:v>
                </c:pt>
                <c:pt idx="175">
                  <c:v>4101</c:v>
                </c:pt>
                <c:pt idx="176">
                  <c:v>4533</c:v>
                </c:pt>
                <c:pt idx="177">
                  <c:v>4391</c:v>
                </c:pt>
                <c:pt idx="178">
                  <c:v>4654</c:v>
                </c:pt>
                <c:pt idx="179">
                  <c:v>4176</c:v>
                </c:pt>
                <c:pt idx="180">
                  <c:v>4265</c:v>
                </c:pt>
                <c:pt idx="181">
                  <c:v>4243</c:v>
                </c:pt>
                <c:pt idx="182">
                  <c:v>4271</c:v>
                </c:pt>
                <c:pt idx="183">
                  <c:v>4201</c:v>
                </c:pt>
                <c:pt idx="184">
                  <c:v>4609</c:v>
                </c:pt>
                <c:pt idx="185">
                  <c:v>4356</c:v>
                </c:pt>
                <c:pt idx="186">
                  <c:v>4058</c:v>
                </c:pt>
                <c:pt idx="187">
                  <c:v>4138</c:v>
                </c:pt>
                <c:pt idx="188">
                  <c:v>4223</c:v>
                </c:pt>
                <c:pt idx="189">
                  <c:v>4082</c:v>
                </c:pt>
                <c:pt idx="190">
                  <c:v>4111</c:v>
                </c:pt>
                <c:pt idx="191">
                  <c:v>4401</c:v>
                </c:pt>
                <c:pt idx="192">
                  <c:v>4231</c:v>
                </c:pt>
                <c:pt idx="193">
                  <c:v>3971</c:v>
                </c:pt>
                <c:pt idx="194">
                  <c:v>4033</c:v>
                </c:pt>
                <c:pt idx="195">
                  <c:v>4302</c:v>
                </c:pt>
                <c:pt idx="196">
                  <c:v>4417</c:v>
                </c:pt>
                <c:pt idx="197">
                  <c:v>4402</c:v>
                </c:pt>
                <c:pt idx="198">
                  <c:v>4001</c:v>
                </c:pt>
                <c:pt idx="199">
                  <c:v>4339</c:v>
                </c:pt>
                <c:pt idx="200">
                  <c:v>3998</c:v>
                </c:pt>
                <c:pt idx="201">
                  <c:v>4348</c:v>
                </c:pt>
                <c:pt idx="202">
                  <c:v>4517</c:v>
                </c:pt>
                <c:pt idx="203">
                  <c:v>4295</c:v>
                </c:pt>
                <c:pt idx="204">
                  <c:v>4403</c:v>
                </c:pt>
                <c:pt idx="205">
                  <c:v>4305</c:v>
                </c:pt>
                <c:pt idx="206">
                  <c:v>4262</c:v>
                </c:pt>
                <c:pt idx="207">
                  <c:v>4199</c:v>
                </c:pt>
                <c:pt idx="208">
                  <c:v>4270</c:v>
                </c:pt>
                <c:pt idx="209">
                  <c:v>4003</c:v>
                </c:pt>
                <c:pt idx="210">
                  <c:v>3978</c:v>
                </c:pt>
                <c:pt idx="211">
                  <c:v>4331</c:v>
                </c:pt>
                <c:pt idx="212">
                  <c:v>4259</c:v>
                </c:pt>
                <c:pt idx="213">
                  <c:v>4280</c:v>
                </c:pt>
                <c:pt idx="214">
                  <c:v>4109</c:v>
                </c:pt>
                <c:pt idx="215">
                  <c:v>4321</c:v>
                </c:pt>
                <c:pt idx="216">
                  <c:v>4138</c:v>
                </c:pt>
                <c:pt idx="217">
                  <c:v>4161</c:v>
                </c:pt>
                <c:pt idx="218">
                  <c:v>4384</c:v>
                </c:pt>
                <c:pt idx="219">
                  <c:v>4467</c:v>
                </c:pt>
                <c:pt idx="220">
                  <c:v>4208</c:v>
                </c:pt>
                <c:pt idx="221">
                  <c:v>4394</c:v>
                </c:pt>
                <c:pt idx="222">
                  <c:v>4385</c:v>
                </c:pt>
                <c:pt idx="223">
                  <c:v>4313</c:v>
                </c:pt>
                <c:pt idx="224">
                  <c:v>4327</c:v>
                </c:pt>
                <c:pt idx="225">
                  <c:v>4353</c:v>
                </c:pt>
                <c:pt idx="226">
                  <c:v>4300</c:v>
                </c:pt>
                <c:pt idx="227">
                  <c:v>4315</c:v>
                </c:pt>
                <c:pt idx="228">
                  <c:v>4070</c:v>
                </c:pt>
                <c:pt idx="229">
                  <c:v>4043</c:v>
                </c:pt>
                <c:pt idx="230">
                  <c:v>4008</c:v>
                </c:pt>
                <c:pt idx="231">
                  <c:v>4182</c:v>
                </c:pt>
                <c:pt idx="232">
                  <c:v>4181</c:v>
                </c:pt>
                <c:pt idx="233">
                  <c:v>4248</c:v>
                </c:pt>
                <c:pt idx="234">
                  <c:v>4193</c:v>
                </c:pt>
                <c:pt idx="235">
                  <c:v>4126</c:v>
                </c:pt>
                <c:pt idx="236">
                  <c:v>4168</c:v>
                </c:pt>
                <c:pt idx="237">
                  <c:v>4113</c:v>
                </c:pt>
                <c:pt idx="238">
                  <c:v>4220</c:v>
                </c:pt>
                <c:pt idx="239">
                  <c:v>4117</c:v>
                </c:pt>
                <c:pt idx="240">
                  <c:v>4381</c:v>
                </c:pt>
                <c:pt idx="241">
                  <c:v>4155</c:v>
                </c:pt>
                <c:pt idx="242">
                  <c:v>4208</c:v>
                </c:pt>
                <c:pt idx="243">
                  <c:v>4282</c:v>
                </c:pt>
                <c:pt idx="244">
                  <c:v>4010</c:v>
                </c:pt>
                <c:pt idx="245">
                  <c:v>4150</c:v>
                </c:pt>
                <c:pt idx="246">
                  <c:v>4179</c:v>
                </c:pt>
                <c:pt idx="247">
                  <c:v>4158</c:v>
                </c:pt>
                <c:pt idx="248">
                  <c:v>3869</c:v>
                </c:pt>
                <c:pt idx="249">
                  <c:v>4371</c:v>
                </c:pt>
                <c:pt idx="250">
                  <c:v>4380</c:v>
                </c:pt>
                <c:pt idx="251">
                  <c:v>3975</c:v>
                </c:pt>
                <c:pt idx="252">
                  <c:v>4160</c:v>
                </c:pt>
                <c:pt idx="253">
                  <c:v>4213</c:v>
                </c:pt>
                <c:pt idx="254">
                  <c:v>4158</c:v>
                </c:pt>
                <c:pt idx="255">
                  <c:v>4259</c:v>
                </c:pt>
                <c:pt idx="256">
                  <c:v>4371</c:v>
                </c:pt>
                <c:pt idx="257">
                  <c:v>4251</c:v>
                </c:pt>
                <c:pt idx="258">
                  <c:v>3964</c:v>
                </c:pt>
                <c:pt idx="259">
                  <c:v>4083</c:v>
                </c:pt>
                <c:pt idx="260">
                  <c:v>4312</c:v>
                </c:pt>
                <c:pt idx="261">
                  <c:v>4252</c:v>
                </c:pt>
                <c:pt idx="262">
                  <c:v>4284</c:v>
                </c:pt>
                <c:pt idx="263">
                  <c:v>4241</c:v>
                </c:pt>
                <c:pt idx="264">
                  <c:v>4242</c:v>
                </c:pt>
                <c:pt idx="265">
                  <c:v>3943</c:v>
                </c:pt>
                <c:pt idx="266">
                  <c:v>3861</c:v>
                </c:pt>
                <c:pt idx="267">
                  <c:v>4207</c:v>
                </c:pt>
                <c:pt idx="268">
                  <c:v>4049</c:v>
                </c:pt>
                <c:pt idx="269">
                  <c:v>4046</c:v>
                </c:pt>
                <c:pt idx="270">
                  <c:v>4235</c:v>
                </c:pt>
                <c:pt idx="271">
                  <c:v>4135</c:v>
                </c:pt>
                <c:pt idx="272">
                  <c:v>3941</c:v>
                </c:pt>
                <c:pt idx="273">
                  <c:v>4265</c:v>
                </c:pt>
                <c:pt idx="274">
                  <c:v>4261</c:v>
                </c:pt>
                <c:pt idx="275">
                  <c:v>4063</c:v>
                </c:pt>
                <c:pt idx="276">
                  <c:v>4254</c:v>
                </c:pt>
                <c:pt idx="277">
                  <c:v>4136</c:v>
                </c:pt>
                <c:pt idx="278">
                  <c:v>4236</c:v>
                </c:pt>
                <c:pt idx="279">
                  <c:v>4131</c:v>
                </c:pt>
                <c:pt idx="280">
                  <c:v>4322</c:v>
                </c:pt>
                <c:pt idx="281">
                  <c:v>4067</c:v>
                </c:pt>
                <c:pt idx="282">
                  <c:v>4046</c:v>
                </c:pt>
                <c:pt idx="283">
                  <c:v>3898</c:v>
                </c:pt>
                <c:pt idx="284">
                  <c:v>4113</c:v>
                </c:pt>
                <c:pt idx="285">
                  <c:v>4247</c:v>
                </c:pt>
                <c:pt idx="286">
                  <c:v>4137</c:v>
                </c:pt>
                <c:pt idx="287">
                  <c:v>4228</c:v>
                </c:pt>
                <c:pt idx="288">
                  <c:v>3936</c:v>
                </c:pt>
                <c:pt idx="289">
                  <c:v>4233</c:v>
                </c:pt>
                <c:pt idx="290">
                  <c:v>3994</c:v>
                </c:pt>
                <c:pt idx="291">
                  <c:v>4167</c:v>
                </c:pt>
                <c:pt idx="292">
                  <c:v>3969</c:v>
                </c:pt>
                <c:pt idx="293">
                  <c:v>4199</c:v>
                </c:pt>
                <c:pt idx="294">
                  <c:v>4154</c:v>
                </c:pt>
                <c:pt idx="295">
                  <c:v>3869</c:v>
                </c:pt>
                <c:pt idx="296">
                  <c:v>4225</c:v>
                </c:pt>
                <c:pt idx="297">
                  <c:v>4091</c:v>
                </c:pt>
                <c:pt idx="298">
                  <c:v>4079</c:v>
                </c:pt>
                <c:pt idx="299">
                  <c:v>3926</c:v>
                </c:pt>
                <c:pt idx="300">
                  <c:v>3690</c:v>
                </c:pt>
                <c:pt idx="301">
                  <c:v>4171</c:v>
                </c:pt>
                <c:pt idx="302">
                  <c:v>4034</c:v>
                </c:pt>
                <c:pt idx="303">
                  <c:v>4369</c:v>
                </c:pt>
                <c:pt idx="304">
                  <c:v>4384</c:v>
                </c:pt>
                <c:pt idx="305">
                  <c:v>4150</c:v>
                </c:pt>
                <c:pt idx="306">
                  <c:v>4369</c:v>
                </c:pt>
                <c:pt idx="307">
                  <c:v>4124</c:v>
                </c:pt>
                <c:pt idx="308">
                  <c:v>3915</c:v>
                </c:pt>
                <c:pt idx="309">
                  <c:v>4074</c:v>
                </c:pt>
                <c:pt idx="310">
                  <c:v>4281</c:v>
                </c:pt>
                <c:pt idx="311">
                  <c:v>4147</c:v>
                </c:pt>
                <c:pt idx="312">
                  <c:v>4021</c:v>
                </c:pt>
                <c:pt idx="313">
                  <c:v>4457</c:v>
                </c:pt>
                <c:pt idx="314">
                  <c:v>4101</c:v>
                </c:pt>
                <c:pt idx="315">
                  <c:v>4071</c:v>
                </c:pt>
                <c:pt idx="316">
                  <c:v>4110</c:v>
                </c:pt>
                <c:pt idx="317">
                  <c:v>3986</c:v>
                </c:pt>
                <c:pt idx="318">
                  <c:v>3990</c:v>
                </c:pt>
                <c:pt idx="319">
                  <c:v>4165</c:v>
                </c:pt>
                <c:pt idx="320">
                  <c:v>4169</c:v>
                </c:pt>
                <c:pt idx="321">
                  <c:v>4098</c:v>
                </c:pt>
                <c:pt idx="322">
                  <c:v>3900</c:v>
                </c:pt>
                <c:pt idx="323">
                  <c:v>4273</c:v>
                </c:pt>
                <c:pt idx="324">
                  <c:v>4066</c:v>
                </c:pt>
                <c:pt idx="325">
                  <c:v>3927</c:v>
                </c:pt>
                <c:pt idx="326">
                  <c:v>3825</c:v>
                </c:pt>
                <c:pt idx="327">
                  <c:v>4081</c:v>
                </c:pt>
                <c:pt idx="328">
                  <c:v>4229</c:v>
                </c:pt>
                <c:pt idx="329">
                  <c:v>4082</c:v>
                </c:pt>
                <c:pt idx="330">
                  <c:v>4288</c:v>
                </c:pt>
                <c:pt idx="331">
                  <c:v>4364</c:v>
                </c:pt>
                <c:pt idx="332">
                  <c:v>4279</c:v>
                </c:pt>
                <c:pt idx="333">
                  <c:v>3940</c:v>
                </c:pt>
                <c:pt idx="334">
                  <c:v>4225</c:v>
                </c:pt>
                <c:pt idx="335">
                  <c:v>4068</c:v>
                </c:pt>
                <c:pt idx="336">
                  <c:v>3711</c:v>
                </c:pt>
                <c:pt idx="337">
                  <c:v>4056</c:v>
                </c:pt>
                <c:pt idx="338">
                  <c:v>4058</c:v>
                </c:pt>
                <c:pt idx="339">
                  <c:v>4006</c:v>
                </c:pt>
                <c:pt idx="340">
                  <c:v>4293</c:v>
                </c:pt>
                <c:pt idx="341">
                  <c:v>4196</c:v>
                </c:pt>
                <c:pt idx="342">
                  <c:v>4248</c:v>
                </c:pt>
                <c:pt idx="343">
                  <c:v>4385</c:v>
                </c:pt>
                <c:pt idx="344">
                  <c:v>4417</c:v>
                </c:pt>
                <c:pt idx="345">
                  <c:v>4091</c:v>
                </c:pt>
                <c:pt idx="346">
                  <c:v>4046</c:v>
                </c:pt>
                <c:pt idx="347">
                  <c:v>4345</c:v>
                </c:pt>
                <c:pt idx="348">
                  <c:v>3975</c:v>
                </c:pt>
                <c:pt idx="349">
                  <c:v>4232</c:v>
                </c:pt>
                <c:pt idx="350">
                  <c:v>4136</c:v>
                </c:pt>
                <c:pt idx="351">
                  <c:v>4256</c:v>
                </c:pt>
                <c:pt idx="352">
                  <c:v>4316</c:v>
                </c:pt>
                <c:pt idx="353">
                  <c:v>3805</c:v>
                </c:pt>
                <c:pt idx="354">
                  <c:v>4067</c:v>
                </c:pt>
                <c:pt idx="355">
                  <c:v>4132</c:v>
                </c:pt>
                <c:pt idx="356">
                  <c:v>4056</c:v>
                </c:pt>
                <c:pt idx="357">
                  <c:v>4557</c:v>
                </c:pt>
                <c:pt idx="358">
                  <c:v>4080</c:v>
                </c:pt>
                <c:pt idx="359">
                  <c:v>41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253-4872-B8D5-F84B63FD3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253176"/>
        <c:axId val="950251016"/>
      </c:scatterChart>
      <c:valAx>
        <c:axId val="950253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point</a:t>
                </a:r>
                <a:endParaRPr lang="zh-CN" altLang="en-US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50251016"/>
        <c:crosses val="autoZero"/>
        <c:crossBetween val="midCat"/>
      </c:valAx>
      <c:valAx>
        <c:axId val="950251016"/>
        <c:scaling>
          <c:orientation val="minMax"/>
          <c:max val="5000"/>
          <c:min val="3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宋体" panose="02010600030101010101" pitchFamily="2" charset="-122"/>
                    <a:ea typeface="宋体" panose="02010600030101010101" pitchFamily="2" charset="-122"/>
                  </a:rPr>
                  <a:t>时间序列值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50253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753730981516488"/>
          <c:y val="0.14340932873586881"/>
          <c:w val="0.14627968337730871"/>
          <c:h val="7.86845761926817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6</xdr:colOff>
      <xdr:row>91</xdr:row>
      <xdr:rowOff>57150</xdr:rowOff>
    </xdr:from>
    <xdr:to>
      <xdr:col>13</xdr:col>
      <xdr:colOff>419099</xdr:colOff>
      <xdr:row>108</xdr:row>
      <xdr:rowOff>1047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FFF7868-341E-CAB3-8BDC-A01761980C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0</xdr:row>
      <xdr:rowOff>180974</xdr:rowOff>
    </xdr:from>
    <xdr:to>
      <xdr:col>13</xdr:col>
      <xdr:colOff>466725</xdr:colOff>
      <xdr:row>27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5A81635-40D7-5FB8-F467-F2E50B4B1A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33400</xdr:colOff>
      <xdr:row>10</xdr:row>
      <xdr:rowOff>38100</xdr:rowOff>
    </xdr:from>
    <xdr:to>
      <xdr:col>13</xdr:col>
      <xdr:colOff>209550</xdr:colOff>
      <xdr:row>26</xdr:row>
      <xdr:rowOff>571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3FD20279-A032-46F9-F4BC-19114DDCA8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61"/>
  <sheetViews>
    <sheetView topLeftCell="A84" workbookViewId="0">
      <selection activeCell="E124" sqref="E124"/>
    </sheetView>
  </sheetViews>
  <sheetFormatPr defaultRowHeight="14.25" x14ac:dyDescent="0.2"/>
  <cols>
    <col min="1" max="1" width="28.5" style="2" customWidth="1"/>
  </cols>
  <sheetData>
    <row r="1" spans="1:1" x14ac:dyDescent="0.2">
      <c r="A1" s="2" t="s">
        <v>0</v>
      </c>
    </row>
    <row r="2" spans="1:1" x14ac:dyDescent="0.2">
      <c r="A2" s="2">
        <v>7442</v>
      </c>
    </row>
    <row r="3" spans="1:1" x14ac:dyDescent="0.2">
      <c r="A3" s="2">
        <v>7508</v>
      </c>
    </row>
    <row r="4" spans="1:1" x14ac:dyDescent="0.2">
      <c r="A4" s="2">
        <v>7661</v>
      </c>
    </row>
    <row r="5" spans="1:1" x14ac:dyDescent="0.2">
      <c r="A5" s="2">
        <v>7623</v>
      </c>
    </row>
    <row r="6" spans="1:1" x14ac:dyDescent="0.2">
      <c r="A6" s="2">
        <v>7316</v>
      </c>
    </row>
    <row r="7" spans="1:1" x14ac:dyDescent="0.2">
      <c r="A7" s="2">
        <v>7594</v>
      </c>
    </row>
    <row r="8" spans="1:1" x14ac:dyDescent="0.2">
      <c r="A8" s="2">
        <v>7438</v>
      </c>
    </row>
    <row r="9" spans="1:1" x14ac:dyDescent="0.2">
      <c r="A9" s="2">
        <v>7555</v>
      </c>
    </row>
    <row r="10" spans="1:1" x14ac:dyDescent="0.2">
      <c r="A10" s="2">
        <v>7465</v>
      </c>
    </row>
    <row r="11" spans="1:1" x14ac:dyDescent="0.2">
      <c r="A11" s="2">
        <v>7387</v>
      </c>
    </row>
    <row r="12" spans="1:1" x14ac:dyDescent="0.2">
      <c r="A12" s="2">
        <v>7451</v>
      </c>
    </row>
    <row r="13" spans="1:1" x14ac:dyDescent="0.2">
      <c r="A13" s="2">
        <v>7565</v>
      </c>
    </row>
    <row r="14" spans="1:1" x14ac:dyDescent="0.2">
      <c r="A14" s="2">
        <v>7542</v>
      </c>
    </row>
    <row r="15" spans="1:1" x14ac:dyDescent="0.2">
      <c r="A15" s="2">
        <v>7546</v>
      </c>
    </row>
    <row r="16" spans="1:1" x14ac:dyDescent="0.2">
      <c r="A16" s="2">
        <v>7678</v>
      </c>
    </row>
    <row r="17" spans="1:1" x14ac:dyDescent="0.2">
      <c r="A17" s="2">
        <v>7335</v>
      </c>
    </row>
    <row r="18" spans="1:1" x14ac:dyDescent="0.2">
      <c r="A18" s="2">
        <v>7138</v>
      </c>
    </row>
    <row r="19" spans="1:1" x14ac:dyDescent="0.2">
      <c r="A19" s="2">
        <v>7343</v>
      </c>
    </row>
    <row r="20" spans="1:1" x14ac:dyDescent="0.2">
      <c r="A20" s="2">
        <v>7187</v>
      </c>
    </row>
    <row r="21" spans="1:1" x14ac:dyDescent="0.2">
      <c r="A21" s="2">
        <v>7458</v>
      </c>
    </row>
    <row r="22" spans="1:1" x14ac:dyDescent="0.2">
      <c r="A22" s="2">
        <v>7480</v>
      </c>
    </row>
    <row r="23" spans="1:1" x14ac:dyDescent="0.2">
      <c r="A23" s="2">
        <v>7567</v>
      </c>
    </row>
    <row r="24" spans="1:1" x14ac:dyDescent="0.2">
      <c r="A24" s="2">
        <v>7904</v>
      </c>
    </row>
    <row r="25" spans="1:1" x14ac:dyDescent="0.2">
      <c r="A25" s="2">
        <v>7252</v>
      </c>
    </row>
    <row r="26" spans="1:1" x14ac:dyDescent="0.2">
      <c r="A26" s="2">
        <v>7514</v>
      </c>
    </row>
    <row r="27" spans="1:1" x14ac:dyDescent="0.2">
      <c r="A27" s="2">
        <v>7748</v>
      </c>
    </row>
    <row r="28" spans="1:1" x14ac:dyDescent="0.2">
      <c r="A28" s="2">
        <v>7169</v>
      </c>
    </row>
    <row r="29" spans="1:1" x14ac:dyDescent="0.2">
      <c r="A29" s="2">
        <v>7573</v>
      </c>
    </row>
    <row r="30" spans="1:1" x14ac:dyDescent="0.2">
      <c r="A30" s="2">
        <v>7297</v>
      </c>
    </row>
    <row r="31" spans="1:1" x14ac:dyDescent="0.2">
      <c r="A31" s="2">
        <v>7383</v>
      </c>
    </row>
    <row r="32" spans="1:1" x14ac:dyDescent="0.2">
      <c r="A32" s="2">
        <v>7559</v>
      </c>
    </row>
    <row r="33" spans="1:1" x14ac:dyDescent="0.2">
      <c r="A33" s="2">
        <v>7654</v>
      </c>
    </row>
    <row r="34" spans="1:1" x14ac:dyDescent="0.2">
      <c r="A34" s="2">
        <v>7415</v>
      </c>
    </row>
    <row r="35" spans="1:1" x14ac:dyDescent="0.2">
      <c r="A35" s="2">
        <v>7630</v>
      </c>
    </row>
    <row r="36" spans="1:1" x14ac:dyDescent="0.2">
      <c r="A36" s="2">
        <v>7636</v>
      </c>
    </row>
    <row r="37" spans="1:1" x14ac:dyDescent="0.2">
      <c r="A37" s="2">
        <v>7657</v>
      </c>
    </row>
    <row r="38" spans="1:1" x14ac:dyDescent="0.2">
      <c r="A38" s="2">
        <v>7573</v>
      </c>
    </row>
    <row r="39" spans="1:1" x14ac:dyDescent="0.2">
      <c r="A39" s="2">
        <v>7554</v>
      </c>
    </row>
    <row r="40" spans="1:1" x14ac:dyDescent="0.2">
      <c r="A40" s="2">
        <v>7305</v>
      </c>
    </row>
    <row r="41" spans="1:1" x14ac:dyDescent="0.2">
      <c r="A41" s="2">
        <v>7257</v>
      </c>
    </row>
    <row r="42" spans="1:1" x14ac:dyDescent="0.2">
      <c r="A42" s="2">
        <v>7392</v>
      </c>
    </row>
    <row r="43" spans="1:1" x14ac:dyDescent="0.2">
      <c r="A43" s="2">
        <v>7391</v>
      </c>
    </row>
    <row r="44" spans="1:1" x14ac:dyDescent="0.2">
      <c r="A44" s="2">
        <v>7569</v>
      </c>
    </row>
    <row r="45" spans="1:1" x14ac:dyDescent="0.2">
      <c r="A45" s="2">
        <v>7475</v>
      </c>
    </row>
    <row r="46" spans="1:1" x14ac:dyDescent="0.2">
      <c r="A46" s="2">
        <v>7399</v>
      </c>
    </row>
    <row r="47" spans="1:1" x14ac:dyDescent="0.2">
      <c r="A47" s="2">
        <v>7509</v>
      </c>
    </row>
    <row r="48" spans="1:1" x14ac:dyDescent="0.2">
      <c r="A48" s="2">
        <v>7555</v>
      </c>
    </row>
    <row r="49" spans="1:1" x14ac:dyDescent="0.2">
      <c r="A49" s="2">
        <v>7383</v>
      </c>
    </row>
    <row r="50" spans="1:1" x14ac:dyDescent="0.2">
      <c r="A50" s="2">
        <v>7390</v>
      </c>
    </row>
    <row r="51" spans="1:1" x14ac:dyDescent="0.2">
      <c r="A51" s="2">
        <v>7584</v>
      </c>
    </row>
    <row r="52" spans="1:1" x14ac:dyDescent="0.2">
      <c r="A52" s="2">
        <v>7240</v>
      </c>
    </row>
    <row r="53" spans="1:1" x14ac:dyDescent="0.2">
      <c r="A53" s="2">
        <v>7582</v>
      </c>
    </row>
    <row r="54" spans="1:1" x14ac:dyDescent="0.2">
      <c r="A54" s="2">
        <v>7501</v>
      </c>
    </row>
    <row r="55" spans="1:1" x14ac:dyDescent="0.2">
      <c r="A55" s="2">
        <v>7332</v>
      </c>
    </row>
    <row r="56" spans="1:1" x14ac:dyDescent="0.2">
      <c r="A56" s="2">
        <v>7760</v>
      </c>
    </row>
    <row r="57" spans="1:1" x14ac:dyDescent="0.2">
      <c r="A57" s="2">
        <v>7549</v>
      </c>
    </row>
    <row r="58" spans="1:1" x14ac:dyDescent="0.2">
      <c r="A58" s="2">
        <v>7423</v>
      </c>
    </row>
    <row r="59" spans="1:1" x14ac:dyDescent="0.2">
      <c r="A59" s="2">
        <v>7119</v>
      </c>
    </row>
    <row r="60" spans="1:1" x14ac:dyDescent="0.2">
      <c r="A60" s="2">
        <v>7518</v>
      </c>
    </row>
    <row r="61" spans="1:1" x14ac:dyDescent="0.2">
      <c r="A61" s="2">
        <v>7444</v>
      </c>
    </row>
    <row r="62" spans="1:1" x14ac:dyDescent="0.2">
      <c r="A62" s="2">
        <v>7244</v>
      </c>
    </row>
    <row r="63" spans="1:1" x14ac:dyDescent="0.2">
      <c r="A63" s="2">
        <v>7409</v>
      </c>
    </row>
    <row r="64" spans="1:1" x14ac:dyDescent="0.2">
      <c r="A64" s="2">
        <v>7467</v>
      </c>
    </row>
    <row r="65" spans="1:1" x14ac:dyDescent="0.2">
      <c r="A65" s="2">
        <v>7709</v>
      </c>
    </row>
    <row r="66" spans="1:1" x14ac:dyDescent="0.2">
      <c r="A66" s="2">
        <v>7510</v>
      </c>
    </row>
    <row r="67" spans="1:1" x14ac:dyDescent="0.2">
      <c r="A67" s="2">
        <v>7487</v>
      </c>
    </row>
    <row r="68" spans="1:1" x14ac:dyDescent="0.2">
      <c r="A68" s="2">
        <v>7397</v>
      </c>
    </row>
    <row r="69" spans="1:1" x14ac:dyDescent="0.2">
      <c r="A69" s="2">
        <v>7075</v>
      </c>
    </row>
    <row r="70" spans="1:1" x14ac:dyDescent="0.2">
      <c r="A70" s="2">
        <v>7218</v>
      </c>
    </row>
    <row r="71" spans="1:1" x14ac:dyDescent="0.2">
      <c r="A71" s="2">
        <v>7350</v>
      </c>
    </row>
    <row r="72" spans="1:1" x14ac:dyDescent="0.2">
      <c r="A72" s="2">
        <v>7529</v>
      </c>
    </row>
    <row r="73" spans="1:1" x14ac:dyDescent="0.2">
      <c r="A73" s="2">
        <v>7483</v>
      </c>
    </row>
    <row r="74" spans="1:1" x14ac:dyDescent="0.2">
      <c r="A74" s="2">
        <v>7721</v>
      </c>
    </row>
    <row r="75" spans="1:1" x14ac:dyDescent="0.2">
      <c r="A75" s="2">
        <v>7697</v>
      </c>
    </row>
    <row r="76" spans="1:1" x14ac:dyDescent="0.2">
      <c r="A76" s="2">
        <v>7616</v>
      </c>
    </row>
    <row r="77" spans="1:1" x14ac:dyDescent="0.2">
      <c r="A77" s="2">
        <v>7276</v>
      </c>
    </row>
    <row r="78" spans="1:1" x14ac:dyDescent="0.2">
      <c r="A78" s="2">
        <v>7475</v>
      </c>
    </row>
    <row r="79" spans="1:1" x14ac:dyDescent="0.2">
      <c r="A79" s="2">
        <v>7255</v>
      </c>
    </row>
    <row r="80" spans="1:1" x14ac:dyDescent="0.2">
      <c r="A80" s="2">
        <v>7287</v>
      </c>
    </row>
    <row r="81" spans="1:1" x14ac:dyDescent="0.2">
      <c r="A81" s="2">
        <v>7560</v>
      </c>
    </row>
    <row r="82" spans="1:1" x14ac:dyDescent="0.2">
      <c r="A82" s="2">
        <v>7612</v>
      </c>
    </row>
    <row r="83" spans="1:1" x14ac:dyDescent="0.2">
      <c r="A83" s="2">
        <v>7684</v>
      </c>
    </row>
    <row r="84" spans="1:1" x14ac:dyDescent="0.2">
      <c r="A84" s="2">
        <v>7579</v>
      </c>
    </row>
    <row r="85" spans="1:1" x14ac:dyDescent="0.2">
      <c r="A85" s="2">
        <v>7672</v>
      </c>
    </row>
    <row r="86" spans="1:1" x14ac:dyDescent="0.2">
      <c r="A86" s="2">
        <v>7344</v>
      </c>
    </row>
    <row r="87" spans="1:1" x14ac:dyDescent="0.2">
      <c r="A87" s="2">
        <v>7591</v>
      </c>
    </row>
    <row r="88" spans="1:1" x14ac:dyDescent="0.2">
      <c r="A88" s="2">
        <v>7456</v>
      </c>
    </row>
    <row r="89" spans="1:1" x14ac:dyDescent="0.2">
      <c r="A89" s="2">
        <v>7302</v>
      </c>
    </row>
    <row r="90" spans="1:1" x14ac:dyDescent="0.2">
      <c r="A90" s="2">
        <v>7689</v>
      </c>
    </row>
    <row r="91" spans="1:1" x14ac:dyDescent="0.2">
      <c r="A91" s="2">
        <v>7630</v>
      </c>
    </row>
    <row r="92" spans="1:1" x14ac:dyDescent="0.2">
      <c r="A92" s="2">
        <v>7616</v>
      </c>
    </row>
    <row r="93" spans="1:1" x14ac:dyDescent="0.2">
      <c r="A93" s="2">
        <v>7608</v>
      </c>
    </row>
    <row r="94" spans="1:1" x14ac:dyDescent="0.2">
      <c r="A94" s="2">
        <v>7805</v>
      </c>
    </row>
    <row r="95" spans="1:1" x14ac:dyDescent="0.2">
      <c r="A95" s="2">
        <v>7165</v>
      </c>
    </row>
    <row r="96" spans="1:1" x14ac:dyDescent="0.2">
      <c r="A96" s="2">
        <v>7452</v>
      </c>
    </row>
    <row r="97" spans="1:1" x14ac:dyDescent="0.2">
      <c r="A97" s="2">
        <v>7415</v>
      </c>
    </row>
    <row r="98" spans="1:1" x14ac:dyDescent="0.2">
      <c r="A98" s="2">
        <v>7541</v>
      </c>
    </row>
    <row r="99" spans="1:1" x14ac:dyDescent="0.2">
      <c r="A99" s="2">
        <v>7646</v>
      </c>
    </row>
    <row r="100" spans="1:1" x14ac:dyDescent="0.2">
      <c r="A100" s="2">
        <v>7466</v>
      </c>
    </row>
    <row r="101" spans="1:1" x14ac:dyDescent="0.2">
      <c r="A101" s="2">
        <v>7666</v>
      </c>
    </row>
    <row r="102" spans="1:1" x14ac:dyDescent="0.2">
      <c r="A102" s="2">
        <v>7239</v>
      </c>
    </row>
    <row r="103" spans="1:1" x14ac:dyDescent="0.2">
      <c r="A103" s="2">
        <v>7459</v>
      </c>
    </row>
    <row r="104" spans="1:1" x14ac:dyDescent="0.2">
      <c r="A104" s="2">
        <v>7729</v>
      </c>
    </row>
    <row r="105" spans="1:1" x14ac:dyDescent="0.2">
      <c r="A105" s="2">
        <v>7490</v>
      </c>
    </row>
    <row r="106" spans="1:1" x14ac:dyDescent="0.2">
      <c r="A106" s="2">
        <v>7562</v>
      </c>
    </row>
    <row r="107" spans="1:1" x14ac:dyDescent="0.2">
      <c r="A107" s="2">
        <v>7806</v>
      </c>
    </row>
    <row r="108" spans="1:1" x14ac:dyDescent="0.2">
      <c r="A108" s="2">
        <v>7088</v>
      </c>
    </row>
    <row r="109" spans="1:1" x14ac:dyDescent="0.2">
      <c r="A109" s="2">
        <v>7442</v>
      </c>
    </row>
    <row r="110" spans="1:1" x14ac:dyDescent="0.2">
      <c r="A110" s="2">
        <v>7553</v>
      </c>
    </row>
    <row r="111" spans="1:1" x14ac:dyDescent="0.2">
      <c r="A111" s="2">
        <v>7590</v>
      </c>
    </row>
    <row r="112" spans="1:1" x14ac:dyDescent="0.2">
      <c r="A112" s="2">
        <v>7737</v>
      </c>
    </row>
    <row r="113" spans="1:1" x14ac:dyDescent="0.2">
      <c r="A113" s="2">
        <v>7720</v>
      </c>
    </row>
    <row r="114" spans="1:1" x14ac:dyDescent="0.2">
      <c r="A114" s="2">
        <v>7765</v>
      </c>
    </row>
    <row r="115" spans="1:1" x14ac:dyDescent="0.2">
      <c r="A115" s="2">
        <v>7718</v>
      </c>
    </row>
    <row r="116" spans="1:1" x14ac:dyDescent="0.2">
      <c r="A116" s="2">
        <v>7593</v>
      </c>
    </row>
    <row r="117" spans="1:1" x14ac:dyDescent="0.2">
      <c r="A117" s="2">
        <v>7531</v>
      </c>
    </row>
    <row r="118" spans="1:1" x14ac:dyDescent="0.2">
      <c r="A118" s="2">
        <v>7635</v>
      </c>
    </row>
    <row r="119" spans="1:1" x14ac:dyDescent="0.2">
      <c r="A119" s="2">
        <v>7621</v>
      </c>
    </row>
    <row r="120" spans="1:1" x14ac:dyDescent="0.2">
      <c r="A120" s="2">
        <v>7438</v>
      </c>
    </row>
    <row r="121" spans="1:1" x14ac:dyDescent="0.2">
      <c r="A121" s="2">
        <v>7798</v>
      </c>
    </row>
    <row r="122" spans="1:1" x14ac:dyDescent="0.2">
      <c r="A122" s="2">
        <v>7561</v>
      </c>
    </row>
    <row r="123" spans="1:1" x14ac:dyDescent="0.2">
      <c r="A123" s="2">
        <v>7558</v>
      </c>
    </row>
    <row r="124" spans="1:1" x14ac:dyDescent="0.2">
      <c r="A124" s="2">
        <v>7641</v>
      </c>
    </row>
    <row r="125" spans="1:1" x14ac:dyDescent="0.2">
      <c r="A125" s="2">
        <v>7780</v>
      </c>
    </row>
    <row r="126" spans="1:1" x14ac:dyDescent="0.2">
      <c r="A126" s="2">
        <v>7796</v>
      </c>
    </row>
    <row r="127" spans="1:1" x14ac:dyDescent="0.2">
      <c r="A127" s="2">
        <v>7657</v>
      </c>
    </row>
    <row r="128" spans="1:1" x14ac:dyDescent="0.2">
      <c r="A128" s="2">
        <v>7578</v>
      </c>
    </row>
    <row r="129" spans="1:1" x14ac:dyDescent="0.2">
      <c r="A129" s="2">
        <v>7390</v>
      </c>
    </row>
    <row r="130" spans="1:1" x14ac:dyDescent="0.2">
      <c r="A130" s="2">
        <v>7705</v>
      </c>
    </row>
    <row r="131" spans="1:1" x14ac:dyDescent="0.2">
      <c r="A131" s="2">
        <v>7090</v>
      </c>
    </row>
    <row r="132" spans="1:1" x14ac:dyDescent="0.2">
      <c r="A132" s="2">
        <v>7456</v>
      </c>
    </row>
    <row r="133" spans="1:1" x14ac:dyDescent="0.2">
      <c r="A133" s="2">
        <v>7647</v>
      </c>
    </row>
    <row r="134" spans="1:1" x14ac:dyDescent="0.2">
      <c r="A134" s="2">
        <v>7519</v>
      </c>
    </row>
    <row r="135" spans="1:1" x14ac:dyDescent="0.2">
      <c r="A135" s="2">
        <v>7439</v>
      </c>
    </row>
    <row r="136" spans="1:1" x14ac:dyDescent="0.2">
      <c r="A136" s="2">
        <v>7624</v>
      </c>
    </row>
    <row r="137" spans="1:1" x14ac:dyDescent="0.2">
      <c r="A137" s="2">
        <v>7683</v>
      </c>
    </row>
    <row r="138" spans="1:1" x14ac:dyDescent="0.2">
      <c r="A138" s="2">
        <v>7423</v>
      </c>
    </row>
    <row r="139" spans="1:1" x14ac:dyDescent="0.2">
      <c r="A139" s="2">
        <v>7358</v>
      </c>
    </row>
    <row r="140" spans="1:1" x14ac:dyDescent="0.2">
      <c r="A140" s="2">
        <v>7684</v>
      </c>
    </row>
    <row r="141" spans="1:1" x14ac:dyDescent="0.2">
      <c r="A141" s="2">
        <v>7485</v>
      </c>
    </row>
    <row r="142" spans="1:1" x14ac:dyDescent="0.2">
      <c r="A142" s="2">
        <v>7656</v>
      </c>
    </row>
    <row r="143" spans="1:1" x14ac:dyDescent="0.2">
      <c r="A143" s="2">
        <v>7882</v>
      </c>
    </row>
    <row r="144" spans="1:1" x14ac:dyDescent="0.2">
      <c r="A144" s="2">
        <v>7976</v>
      </c>
    </row>
    <row r="145" spans="1:1" x14ac:dyDescent="0.2">
      <c r="A145" s="2">
        <v>7869</v>
      </c>
    </row>
    <row r="146" spans="1:1" x14ac:dyDescent="0.2">
      <c r="A146" s="2">
        <v>7565</v>
      </c>
    </row>
    <row r="147" spans="1:1" x14ac:dyDescent="0.2">
      <c r="A147" s="2">
        <v>7372</v>
      </c>
    </row>
    <row r="148" spans="1:1" x14ac:dyDescent="0.2">
      <c r="A148" s="2">
        <v>7374</v>
      </c>
    </row>
    <row r="149" spans="1:1" x14ac:dyDescent="0.2">
      <c r="A149" s="2">
        <v>7243</v>
      </c>
    </row>
    <row r="150" spans="1:1" x14ac:dyDescent="0.2">
      <c r="A150" s="2">
        <v>7385</v>
      </c>
    </row>
    <row r="151" spans="1:1" x14ac:dyDescent="0.2">
      <c r="A151" s="2">
        <v>7445</v>
      </c>
    </row>
    <row r="152" spans="1:1" x14ac:dyDescent="0.2">
      <c r="A152" s="2">
        <v>7432</v>
      </c>
    </row>
    <row r="153" spans="1:1" x14ac:dyDescent="0.2">
      <c r="A153" s="2">
        <v>7553</v>
      </c>
    </row>
    <row r="154" spans="1:1" x14ac:dyDescent="0.2">
      <c r="A154" s="2">
        <v>7634</v>
      </c>
    </row>
    <row r="155" spans="1:1" x14ac:dyDescent="0.2">
      <c r="A155" s="2">
        <v>7742</v>
      </c>
    </row>
    <row r="156" spans="1:1" x14ac:dyDescent="0.2">
      <c r="A156" s="2">
        <v>7618</v>
      </c>
    </row>
    <row r="157" spans="1:1" x14ac:dyDescent="0.2">
      <c r="A157" s="2">
        <v>7570</v>
      </c>
    </row>
    <row r="158" spans="1:1" x14ac:dyDescent="0.2">
      <c r="A158" s="2">
        <v>7152</v>
      </c>
    </row>
    <row r="159" spans="1:1" x14ac:dyDescent="0.2">
      <c r="A159" s="2">
        <v>7576</v>
      </c>
    </row>
    <row r="160" spans="1:1" x14ac:dyDescent="0.2">
      <c r="A160" s="2">
        <v>7880</v>
      </c>
    </row>
    <row r="161" spans="1:1" x14ac:dyDescent="0.2">
      <c r="A161" s="2">
        <v>7675</v>
      </c>
    </row>
    <row r="162" spans="1:1" x14ac:dyDescent="0.2">
      <c r="A162" s="2">
        <v>7439</v>
      </c>
    </row>
    <row r="163" spans="1:1" x14ac:dyDescent="0.2">
      <c r="A163" s="2">
        <v>7591</v>
      </c>
    </row>
    <row r="164" spans="1:1" x14ac:dyDescent="0.2">
      <c r="A164" s="2">
        <v>7650</v>
      </c>
    </row>
    <row r="165" spans="1:1" x14ac:dyDescent="0.2">
      <c r="A165" s="2">
        <v>7648</v>
      </c>
    </row>
    <row r="166" spans="1:1" x14ac:dyDescent="0.2">
      <c r="A166" s="2">
        <v>7510</v>
      </c>
    </row>
    <row r="167" spans="1:1" x14ac:dyDescent="0.2">
      <c r="A167" s="2">
        <v>7761</v>
      </c>
    </row>
    <row r="168" spans="1:1" x14ac:dyDescent="0.2">
      <c r="A168" s="2">
        <v>7717</v>
      </c>
    </row>
    <row r="169" spans="1:1" x14ac:dyDescent="0.2">
      <c r="A169" s="2">
        <v>7534</v>
      </c>
    </row>
    <row r="170" spans="1:1" x14ac:dyDescent="0.2">
      <c r="A170" s="2">
        <v>7447</v>
      </c>
    </row>
    <row r="171" spans="1:1" x14ac:dyDescent="0.2">
      <c r="A171" s="2">
        <v>7516</v>
      </c>
    </row>
    <row r="172" spans="1:1" x14ac:dyDescent="0.2">
      <c r="A172" s="2">
        <v>7606</v>
      </c>
    </row>
    <row r="173" spans="1:1" x14ac:dyDescent="0.2">
      <c r="A173" s="2">
        <v>7938</v>
      </c>
    </row>
    <row r="174" spans="1:1" x14ac:dyDescent="0.2">
      <c r="A174" s="2">
        <v>7688</v>
      </c>
    </row>
    <row r="175" spans="1:1" x14ac:dyDescent="0.2">
      <c r="A175" s="2">
        <v>7879</v>
      </c>
    </row>
    <row r="176" spans="1:1" x14ac:dyDescent="0.2">
      <c r="A176" s="2">
        <v>7821</v>
      </c>
    </row>
    <row r="177" spans="1:1" x14ac:dyDescent="0.2">
      <c r="A177" s="2">
        <v>8015</v>
      </c>
    </row>
    <row r="178" spans="1:1" x14ac:dyDescent="0.2">
      <c r="A178" s="2">
        <v>7661</v>
      </c>
    </row>
    <row r="179" spans="1:1" x14ac:dyDescent="0.2">
      <c r="A179" s="2">
        <v>7663</v>
      </c>
    </row>
    <row r="180" spans="1:1" x14ac:dyDescent="0.2">
      <c r="A180" s="2">
        <v>7674</v>
      </c>
    </row>
    <row r="181" spans="1:1" x14ac:dyDescent="0.2">
      <c r="A181" s="2">
        <v>7459</v>
      </c>
    </row>
    <row r="182" spans="1:1" x14ac:dyDescent="0.2">
      <c r="A182" s="2">
        <v>7635</v>
      </c>
    </row>
    <row r="183" spans="1:1" x14ac:dyDescent="0.2">
      <c r="A183" s="2">
        <v>7635</v>
      </c>
    </row>
    <row r="184" spans="1:1" x14ac:dyDescent="0.2">
      <c r="A184" s="2">
        <v>7813</v>
      </c>
    </row>
    <row r="185" spans="1:1" x14ac:dyDescent="0.2">
      <c r="A185" s="2">
        <v>7763</v>
      </c>
    </row>
    <row r="186" spans="1:1" x14ac:dyDescent="0.2">
      <c r="A186" s="2">
        <v>7731</v>
      </c>
    </row>
    <row r="187" spans="1:1" x14ac:dyDescent="0.2">
      <c r="A187" s="2">
        <v>7743</v>
      </c>
    </row>
    <row r="188" spans="1:1" x14ac:dyDescent="0.2">
      <c r="A188" s="2">
        <v>7767</v>
      </c>
    </row>
    <row r="189" spans="1:1" x14ac:dyDescent="0.2">
      <c r="A189" s="2">
        <v>7491</v>
      </c>
    </row>
    <row r="190" spans="1:1" x14ac:dyDescent="0.2">
      <c r="A190" s="2">
        <v>7608</v>
      </c>
    </row>
    <row r="191" spans="1:1" x14ac:dyDescent="0.2">
      <c r="A191" s="2">
        <v>7720</v>
      </c>
    </row>
    <row r="192" spans="1:1" x14ac:dyDescent="0.2">
      <c r="A192" s="2">
        <v>7589</v>
      </c>
    </row>
    <row r="193" spans="1:1" x14ac:dyDescent="0.2">
      <c r="A193" s="2">
        <v>7795</v>
      </c>
    </row>
    <row r="194" spans="1:1" x14ac:dyDescent="0.2">
      <c r="A194" s="2">
        <v>7473</v>
      </c>
    </row>
    <row r="195" spans="1:1" x14ac:dyDescent="0.2">
      <c r="A195" s="2">
        <v>8118</v>
      </c>
    </row>
    <row r="196" spans="1:1" x14ac:dyDescent="0.2">
      <c r="A196" s="2">
        <v>7754</v>
      </c>
    </row>
    <row r="197" spans="1:1" x14ac:dyDescent="0.2">
      <c r="A197" s="2">
        <v>7590</v>
      </c>
    </row>
    <row r="198" spans="1:1" x14ac:dyDescent="0.2">
      <c r="A198" s="2">
        <v>7563</v>
      </c>
    </row>
    <row r="199" spans="1:1" x14ac:dyDescent="0.2">
      <c r="A199" s="2">
        <v>7655</v>
      </c>
    </row>
    <row r="200" spans="1:1" x14ac:dyDescent="0.2">
      <c r="A200" s="2">
        <v>7636</v>
      </c>
    </row>
    <row r="201" spans="1:1" x14ac:dyDescent="0.2">
      <c r="A201" s="2">
        <v>7436</v>
      </c>
    </row>
    <row r="202" spans="1:1" x14ac:dyDescent="0.2">
      <c r="A202" s="2">
        <v>7951</v>
      </c>
    </row>
    <row r="203" spans="1:1" x14ac:dyDescent="0.2">
      <c r="A203" s="2">
        <v>7826</v>
      </c>
    </row>
    <row r="204" spans="1:1" x14ac:dyDescent="0.2">
      <c r="A204" s="2">
        <v>7975</v>
      </c>
    </row>
    <row r="205" spans="1:1" x14ac:dyDescent="0.2">
      <c r="A205" s="2">
        <v>7388</v>
      </c>
    </row>
    <row r="206" spans="1:1" x14ac:dyDescent="0.2">
      <c r="A206" s="2">
        <v>7543</v>
      </c>
    </row>
    <row r="207" spans="1:1" x14ac:dyDescent="0.2">
      <c r="A207" s="2">
        <v>7188</v>
      </c>
    </row>
    <row r="208" spans="1:1" x14ac:dyDescent="0.2">
      <c r="A208" s="2">
        <v>7675</v>
      </c>
    </row>
    <row r="209" spans="1:1" x14ac:dyDescent="0.2">
      <c r="A209" s="2">
        <v>7413</v>
      </c>
    </row>
    <row r="210" spans="1:1" x14ac:dyDescent="0.2">
      <c r="A210" s="2">
        <v>7168</v>
      </c>
    </row>
    <row r="211" spans="1:1" x14ac:dyDescent="0.2">
      <c r="A211" s="2">
        <v>7871</v>
      </c>
    </row>
    <row r="212" spans="1:1" x14ac:dyDescent="0.2">
      <c r="A212" s="2">
        <v>8044</v>
      </c>
    </row>
    <row r="213" spans="1:1" x14ac:dyDescent="0.2">
      <c r="A213" s="2">
        <v>7559</v>
      </c>
    </row>
    <row r="214" spans="1:1" x14ac:dyDescent="0.2">
      <c r="A214" s="2">
        <v>7883</v>
      </c>
    </row>
    <row r="215" spans="1:1" x14ac:dyDescent="0.2">
      <c r="A215" s="2">
        <v>7659</v>
      </c>
    </row>
    <row r="216" spans="1:1" x14ac:dyDescent="0.2">
      <c r="A216" s="2">
        <v>7623</v>
      </c>
    </row>
    <row r="217" spans="1:1" x14ac:dyDescent="0.2">
      <c r="A217" s="2">
        <v>7723</v>
      </c>
    </row>
    <row r="218" spans="1:1" x14ac:dyDescent="0.2">
      <c r="A218" s="2">
        <v>7305</v>
      </c>
    </row>
    <row r="219" spans="1:1" x14ac:dyDescent="0.2">
      <c r="A219" s="2">
        <v>7657</v>
      </c>
    </row>
    <row r="220" spans="1:1" x14ac:dyDescent="0.2">
      <c r="A220" s="2">
        <v>7734</v>
      </c>
    </row>
    <row r="221" spans="1:1" x14ac:dyDescent="0.2">
      <c r="A221" s="2">
        <v>7595</v>
      </c>
    </row>
    <row r="222" spans="1:1" x14ac:dyDescent="0.2">
      <c r="A222" s="2">
        <v>8108</v>
      </c>
    </row>
    <row r="223" spans="1:1" x14ac:dyDescent="0.2">
      <c r="A223" s="2">
        <v>7747</v>
      </c>
    </row>
    <row r="224" spans="1:1" x14ac:dyDescent="0.2">
      <c r="A224" s="2">
        <v>7468</v>
      </c>
    </row>
    <row r="225" spans="1:1" x14ac:dyDescent="0.2">
      <c r="A225" s="2">
        <v>7590</v>
      </c>
    </row>
    <row r="226" spans="1:1" x14ac:dyDescent="0.2">
      <c r="A226" s="2">
        <v>7270</v>
      </c>
    </row>
    <row r="227" spans="1:1" x14ac:dyDescent="0.2">
      <c r="A227" s="2">
        <v>7806</v>
      </c>
    </row>
    <row r="228" spans="1:1" x14ac:dyDescent="0.2">
      <c r="A228" s="2">
        <v>7488</v>
      </c>
    </row>
    <row r="229" spans="1:1" x14ac:dyDescent="0.2">
      <c r="A229" s="2">
        <v>7610</v>
      </c>
    </row>
    <row r="230" spans="1:1" x14ac:dyDescent="0.2">
      <c r="A230" s="2">
        <v>7860</v>
      </c>
    </row>
    <row r="231" spans="1:1" x14ac:dyDescent="0.2">
      <c r="A231" s="2">
        <v>7456</v>
      </c>
    </row>
    <row r="232" spans="1:1" x14ac:dyDescent="0.2">
      <c r="A232" s="2">
        <v>7843</v>
      </c>
    </row>
    <row r="233" spans="1:1" x14ac:dyDescent="0.2">
      <c r="A233" s="2">
        <v>7606</v>
      </c>
    </row>
    <row r="234" spans="1:1" x14ac:dyDescent="0.2">
      <c r="A234" s="2">
        <v>7496</v>
      </c>
    </row>
    <row r="235" spans="1:1" x14ac:dyDescent="0.2">
      <c r="A235" s="2">
        <v>7301</v>
      </c>
    </row>
    <row r="236" spans="1:1" x14ac:dyDescent="0.2">
      <c r="A236" s="2">
        <v>7662</v>
      </c>
    </row>
    <row r="237" spans="1:1" x14ac:dyDescent="0.2">
      <c r="A237" s="2">
        <v>7420</v>
      </c>
    </row>
    <row r="238" spans="1:1" x14ac:dyDescent="0.2">
      <c r="A238" s="2">
        <v>7645</v>
      </c>
    </row>
    <row r="239" spans="1:1" x14ac:dyDescent="0.2">
      <c r="A239" s="2">
        <v>7843</v>
      </c>
    </row>
    <row r="240" spans="1:1" x14ac:dyDescent="0.2">
      <c r="A240" s="2">
        <v>7889</v>
      </c>
    </row>
    <row r="241" spans="1:1" x14ac:dyDescent="0.2">
      <c r="A241" s="2">
        <v>7652</v>
      </c>
    </row>
    <row r="242" spans="1:1" x14ac:dyDescent="0.2">
      <c r="A242" s="2">
        <v>7937</v>
      </c>
    </row>
    <row r="243" spans="1:1" x14ac:dyDescent="0.2">
      <c r="A243" s="2">
        <v>7884</v>
      </c>
    </row>
    <row r="244" spans="1:1" x14ac:dyDescent="0.2">
      <c r="A244" s="2">
        <v>7432</v>
      </c>
    </row>
    <row r="245" spans="1:1" x14ac:dyDescent="0.2">
      <c r="A245" s="2">
        <v>7529</v>
      </c>
    </row>
    <row r="246" spans="1:1" x14ac:dyDescent="0.2">
      <c r="A246" s="2">
        <v>7728</v>
      </c>
    </row>
    <row r="247" spans="1:1" x14ac:dyDescent="0.2">
      <c r="A247" s="2">
        <v>7616</v>
      </c>
    </row>
    <row r="248" spans="1:1" x14ac:dyDescent="0.2">
      <c r="A248" s="2">
        <v>7743</v>
      </c>
    </row>
    <row r="249" spans="1:1" x14ac:dyDescent="0.2">
      <c r="A249" s="2">
        <v>7473</v>
      </c>
    </row>
    <row r="250" spans="1:1" x14ac:dyDescent="0.2">
      <c r="A250" s="2">
        <v>7670</v>
      </c>
    </row>
    <row r="251" spans="1:1" x14ac:dyDescent="0.2">
      <c r="A251" s="2">
        <v>7785</v>
      </c>
    </row>
    <row r="252" spans="1:1" x14ac:dyDescent="0.2">
      <c r="A252" s="2">
        <v>7623</v>
      </c>
    </row>
    <row r="253" spans="1:1" x14ac:dyDescent="0.2">
      <c r="A253" s="2">
        <v>8069</v>
      </c>
    </row>
    <row r="254" spans="1:1" x14ac:dyDescent="0.2">
      <c r="A254" s="2">
        <v>7840</v>
      </c>
    </row>
    <row r="255" spans="1:1" x14ac:dyDescent="0.2">
      <c r="A255" s="2">
        <v>7700</v>
      </c>
    </row>
    <row r="256" spans="1:1" x14ac:dyDescent="0.2">
      <c r="A256" s="2">
        <v>7663</v>
      </c>
    </row>
    <row r="257" spans="1:1" x14ac:dyDescent="0.2">
      <c r="A257" s="2">
        <v>7376</v>
      </c>
    </row>
    <row r="258" spans="1:1" x14ac:dyDescent="0.2">
      <c r="A258" s="2">
        <v>7773</v>
      </c>
    </row>
    <row r="259" spans="1:1" x14ac:dyDescent="0.2">
      <c r="A259" s="2">
        <v>7971</v>
      </c>
    </row>
    <row r="260" spans="1:1" x14ac:dyDescent="0.2">
      <c r="A260" s="2">
        <v>7412</v>
      </c>
    </row>
    <row r="261" spans="1:1" x14ac:dyDescent="0.2">
      <c r="A261" s="2">
        <v>7818</v>
      </c>
    </row>
    <row r="262" spans="1:1" x14ac:dyDescent="0.2">
      <c r="A262" s="2">
        <v>7928</v>
      </c>
    </row>
    <row r="263" spans="1:1" x14ac:dyDescent="0.2">
      <c r="A263" s="2">
        <v>7740</v>
      </c>
    </row>
    <row r="264" spans="1:1" x14ac:dyDescent="0.2">
      <c r="A264" s="2">
        <v>7766</v>
      </c>
    </row>
    <row r="265" spans="1:1" x14ac:dyDescent="0.2">
      <c r="A265" s="2">
        <v>7909</v>
      </c>
    </row>
    <row r="266" spans="1:1" x14ac:dyDescent="0.2">
      <c r="A266" s="2">
        <v>7674</v>
      </c>
    </row>
    <row r="267" spans="1:1" x14ac:dyDescent="0.2">
      <c r="A267" s="2">
        <v>7690</v>
      </c>
    </row>
    <row r="268" spans="1:1" x14ac:dyDescent="0.2">
      <c r="A268" s="2">
        <v>7584</v>
      </c>
    </row>
    <row r="269" spans="1:1" x14ac:dyDescent="0.2">
      <c r="A269" s="2">
        <v>7563</v>
      </c>
    </row>
    <row r="270" spans="1:1" x14ac:dyDescent="0.2">
      <c r="A270" s="2">
        <v>7761</v>
      </c>
    </row>
    <row r="271" spans="1:1" x14ac:dyDescent="0.2">
      <c r="A271" s="2">
        <v>7443</v>
      </c>
    </row>
    <row r="272" spans="1:1" x14ac:dyDescent="0.2">
      <c r="A272" s="2">
        <v>7689</v>
      </c>
    </row>
    <row r="273" spans="1:1" x14ac:dyDescent="0.2">
      <c r="A273" s="2">
        <v>7682</v>
      </c>
    </row>
    <row r="274" spans="1:1" x14ac:dyDescent="0.2">
      <c r="A274" s="2">
        <v>7648</v>
      </c>
    </row>
    <row r="275" spans="1:1" x14ac:dyDescent="0.2">
      <c r="A275" s="2">
        <v>7423</v>
      </c>
    </row>
    <row r="276" spans="1:1" x14ac:dyDescent="0.2">
      <c r="A276" s="2">
        <v>7559</v>
      </c>
    </row>
    <row r="277" spans="1:1" x14ac:dyDescent="0.2">
      <c r="A277" s="2">
        <v>7647</v>
      </c>
    </row>
    <row r="278" spans="1:1" x14ac:dyDescent="0.2">
      <c r="A278" s="2">
        <v>7953</v>
      </c>
    </row>
    <row r="279" spans="1:1" x14ac:dyDescent="0.2">
      <c r="A279" s="2">
        <v>7647</v>
      </c>
    </row>
    <row r="280" spans="1:1" x14ac:dyDescent="0.2">
      <c r="A280" s="2">
        <v>7856</v>
      </c>
    </row>
    <row r="281" spans="1:1" x14ac:dyDescent="0.2">
      <c r="A281" s="2">
        <v>7551</v>
      </c>
    </row>
    <row r="282" spans="1:1" x14ac:dyDescent="0.2">
      <c r="A282" s="2">
        <v>7694</v>
      </c>
    </row>
    <row r="283" spans="1:1" x14ac:dyDescent="0.2">
      <c r="A283" s="2">
        <v>7356</v>
      </c>
    </row>
    <row r="284" spans="1:1" x14ac:dyDescent="0.2">
      <c r="A284" s="2">
        <v>7635</v>
      </c>
    </row>
    <row r="285" spans="1:1" x14ac:dyDescent="0.2">
      <c r="A285" s="2">
        <v>7611</v>
      </c>
    </row>
    <row r="286" spans="1:1" x14ac:dyDescent="0.2">
      <c r="A286" s="2">
        <v>7843</v>
      </c>
    </row>
    <row r="287" spans="1:1" x14ac:dyDescent="0.2">
      <c r="A287" s="2">
        <v>7926</v>
      </c>
    </row>
    <row r="288" spans="1:1" x14ac:dyDescent="0.2">
      <c r="A288" s="2">
        <v>7560</v>
      </c>
    </row>
    <row r="289" spans="1:1" x14ac:dyDescent="0.2">
      <c r="A289" s="2">
        <v>7463</v>
      </c>
    </row>
    <row r="290" spans="1:1" x14ac:dyDescent="0.2">
      <c r="A290" s="2">
        <v>7698</v>
      </c>
    </row>
    <row r="291" spans="1:1" x14ac:dyDescent="0.2">
      <c r="A291" s="2">
        <v>7659</v>
      </c>
    </row>
    <row r="292" spans="1:1" x14ac:dyDescent="0.2">
      <c r="A292" s="2">
        <v>7786</v>
      </c>
    </row>
    <row r="293" spans="1:1" x14ac:dyDescent="0.2">
      <c r="A293" s="2">
        <v>7607</v>
      </c>
    </row>
    <row r="294" spans="1:1" x14ac:dyDescent="0.2">
      <c r="A294" s="2">
        <v>7849</v>
      </c>
    </row>
    <row r="295" spans="1:1" x14ac:dyDescent="0.2">
      <c r="A295" s="2">
        <v>7681</v>
      </c>
    </row>
    <row r="296" spans="1:1" x14ac:dyDescent="0.2">
      <c r="A296" s="2">
        <v>7576</v>
      </c>
    </row>
    <row r="297" spans="1:1" x14ac:dyDescent="0.2">
      <c r="A297" s="2">
        <v>7514</v>
      </c>
    </row>
    <row r="298" spans="1:1" x14ac:dyDescent="0.2">
      <c r="A298" s="2">
        <v>7644</v>
      </c>
    </row>
    <row r="299" spans="1:1" x14ac:dyDescent="0.2">
      <c r="A299" s="2">
        <v>7668</v>
      </c>
    </row>
    <row r="300" spans="1:1" x14ac:dyDescent="0.2">
      <c r="A300" s="2">
        <v>7668</v>
      </c>
    </row>
    <row r="301" spans="1:1" x14ac:dyDescent="0.2">
      <c r="A301" s="2">
        <v>7731</v>
      </c>
    </row>
    <row r="302" spans="1:1" x14ac:dyDescent="0.2">
      <c r="A302" s="2">
        <v>7677</v>
      </c>
    </row>
    <row r="303" spans="1:1" x14ac:dyDescent="0.2">
      <c r="A303" s="2">
        <v>7631</v>
      </c>
    </row>
    <row r="304" spans="1:1" x14ac:dyDescent="0.2">
      <c r="A304" s="2">
        <v>7798</v>
      </c>
    </row>
    <row r="305" spans="1:1" x14ac:dyDescent="0.2">
      <c r="A305" s="2">
        <v>7806</v>
      </c>
    </row>
    <row r="306" spans="1:1" x14ac:dyDescent="0.2">
      <c r="A306" s="2">
        <v>7897</v>
      </c>
    </row>
    <row r="307" spans="1:1" x14ac:dyDescent="0.2">
      <c r="A307" s="2">
        <v>7756</v>
      </c>
    </row>
    <row r="308" spans="1:1" x14ac:dyDescent="0.2">
      <c r="A308" s="2">
        <v>7475</v>
      </c>
    </row>
    <row r="309" spans="1:1" x14ac:dyDescent="0.2">
      <c r="A309" s="2">
        <v>7754</v>
      </c>
    </row>
    <row r="310" spans="1:1" x14ac:dyDescent="0.2">
      <c r="A310" s="2">
        <v>7671</v>
      </c>
    </row>
    <row r="311" spans="1:1" x14ac:dyDescent="0.2">
      <c r="A311" s="2">
        <v>7859</v>
      </c>
    </row>
    <row r="312" spans="1:1" x14ac:dyDescent="0.2">
      <c r="A312" s="2">
        <v>7703</v>
      </c>
    </row>
    <row r="313" spans="1:1" x14ac:dyDescent="0.2">
      <c r="A313" s="2">
        <v>7705</v>
      </c>
    </row>
    <row r="314" spans="1:1" x14ac:dyDescent="0.2">
      <c r="A314" s="2">
        <v>7824</v>
      </c>
    </row>
    <row r="315" spans="1:1" x14ac:dyDescent="0.2">
      <c r="A315" s="2">
        <v>7865</v>
      </c>
    </row>
    <row r="316" spans="1:1" x14ac:dyDescent="0.2">
      <c r="A316" s="2">
        <v>7448</v>
      </c>
    </row>
    <row r="317" spans="1:1" x14ac:dyDescent="0.2">
      <c r="A317" s="2">
        <v>7468</v>
      </c>
    </row>
    <row r="318" spans="1:1" x14ac:dyDescent="0.2">
      <c r="A318" s="2">
        <v>7594</v>
      </c>
    </row>
    <row r="319" spans="1:1" x14ac:dyDescent="0.2">
      <c r="A319" s="2">
        <v>7670</v>
      </c>
    </row>
    <row r="320" spans="1:1" x14ac:dyDescent="0.2">
      <c r="A320" s="2">
        <v>7683</v>
      </c>
    </row>
    <row r="321" spans="1:1" x14ac:dyDescent="0.2">
      <c r="A321" s="2">
        <v>7349</v>
      </c>
    </row>
    <row r="322" spans="1:1" x14ac:dyDescent="0.2">
      <c r="A322" s="2">
        <v>7654</v>
      </c>
    </row>
    <row r="323" spans="1:1" x14ac:dyDescent="0.2">
      <c r="A323" s="2">
        <v>7726</v>
      </c>
    </row>
    <row r="324" spans="1:1" x14ac:dyDescent="0.2">
      <c r="A324" s="2">
        <v>7937</v>
      </c>
    </row>
    <row r="325" spans="1:1" x14ac:dyDescent="0.2">
      <c r="A325" s="2">
        <v>7798</v>
      </c>
    </row>
    <row r="326" spans="1:1" x14ac:dyDescent="0.2">
      <c r="A326" s="2">
        <v>7461</v>
      </c>
    </row>
    <row r="327" spans="1:1" x14ac:dyDescent="0.2">
      <c r="A327" s="2">
        <v>7500</v>
      </c>
    </row>
    <row r="328" spans="1:1" x14ac:dyDescent="0.2">
      <c r="A328" s="2">
        <v>7583</v>
      </c>
    </row>
    <row r="329" spans="1:1" x14ac:dyDescent="0.2">
      <c r="A329" s="2">
        <v>7820</v>
      </c>
    </row>
    <row r="330" spans="1:1" x14ac:dyDescent="0.2">
      <c r="A330" s="2">
        <v>7524</v>
      </c>
    </row>
    <row r="331" spans="1:1" x14ac:dyDescent="0.2">
      <c r="A331" s="2">
        <v>7772</v>
      </c>
    </row>
    <row r="332" spans="1:1" x14ac:dyDescent="0.2">
      <c r="A332" s="2">
        <v>7598</v>
      </c>
    </row>
    <row r="333" spans="1:1" x14ac:dyDescent="0.2">
      <c r="A333" s="2">
        <v>7791</v>
      </c>
    </row>
    <row r="334" spans="1:1" x14ac:dyDescent="0.2">
      <c r="A334" s="2">
        <v>7365</v>
      </c>
    </row>
    <row r="335" spans="1:1" x14ac:dyDescent="0.2">
      <c r="A335" s="2">
        <v>7553</v>
      </c>
    </row>
    <row r="336" spans="1:1" x14ac:dyDescent="0.2">
      <c r="A336" s="2">
        <v>7788</v>
      </c>
    </row>
    <row r="337" spans="1:1" x14ac:dyDescent="0.2">
      <c r="A337" s="2">
        <v>7871</v>
      </c>
    </row>
    <row r="338" spans="1:1" x14ac:dyDescent="0.2">
      <c r="A338" s="2">
        <v>7782</v>
      </c>
    </row>
    <row r="339" spans="1:1" x14ac:dyDescent="0.2">
      <c r="A339" s="2">
        <v>7622</v>
      </c>
    </row>
    <row r="340" spans="1:1" x14ac:dyDescent="0.2">
      <c r="A340" s="2">
        <v>7740</v>
      </c>
    </row>
    <row r="341" spans="1:1" x14ac:dyDescent="0.2">
      <c r="A341" s="2">
        <v>7734</v>
      </c>
    </row>
    <row r="342" spans="1:1" x14ac:dyDescent="0.2">
      <c r="A342" s="2">
        <v>7548</v>
      </c>
    </row>
    <row r="343" spans="1:1" x14ac:dyDescent="0.2">
      <c r="A343" s="2">
        <v>7483</v>
      </c>
    </row>
    <row r="344" spans="1:1" x14ac:dyDescent="0.2">
      <c r="A344" s="2">
        <v>7597</v>
      </c>
    </row>
    <row r="345" spans="1:1" x14ac:dyDescent="0.2">
      <c r="A345" s="2">
        <v>7547</v>
      </c>
    </row>
    <row r="346" spans="1:1" x14ac:dyDescent="0.2">
      <c r="A346" s="2">
        <v>7536</v>
      </c>
    </row>
    <row r="347" spans="1:1" x14ac:dyDescent="0.2">
      <c r="A347" s="2">
        <v>7865</v>
      </c>
    </row>
    <row r="348" spans="1:1" x14ac:dyDescent="0.2">
      <c r="A348" s="2">
        <v>7707</v>
      </c>
    </row>
    <row r="349" spans="1:1" x14ac:dyDescent="0.2">
      <c r="A349" s="2">
        <v>7474</v>
      </c>
    </row>
    <row r="350" spans="1:1" x14ac:dyDescent="0.2">
      <c r="A350" s="2">
        <v>7314</v>
      </c>
    </row>
    <row r="351" spans="1:1" x14ac:dyDescent="0.2">
      <c r="A351" s="2">
        <v>7879</v>
      </c>
    </row>
    <row r="352" spans="1:1" x14ac:dyDescent="0.2">
      <c r="A352" s="2">
        <v>7828</v>
      </c>
    </row>
    <row r="353" spans="1:1" x14ac:dyDescent="0.2">
      <c r="A353" s="2">
        <v>7464</v>
      </c>
    </row>
    <row r="354" spans="1:1" x14ac:dyDescent="0.2">
      <c r="A354" s="2">
        <v>7463</v>
      </c>
    </row>
    <row r="355" spans="1:1" x14ac:dyDescent="0.2">
      <c r="A355" s="2">
        <v>7638</v>
      </c>
    </row>
    <row r="356" spans="1:1" x14ac:dyDescent="0.2">
      <c r="A356" s="2">
        <v>7661</v>
      </c>
    </row>
    <row r="357" spans="1:1" x14ac:dyDescent="0.2">
      <c r="A357" s="2">
        <v>7576</v>
      </c>
    </row>
    <row r="358" spans="1:1" x14ac:dyDescent="0.2">
      <c r="A358" s="2">
        <v>7640</v>
      </c>
    </row>
    <row r="359" spans="1:1" x14ac:dyDescent="0.2">
      <c r="A359" s="2">
        <v>7463</v>
      </c>
    </row>
    <row r="360" spans="1:1" x14ac:dyDescent="0.2">
      <c r="A360" s="2">
        <v>7615</v>
      </c>
    </row>
    <row r="361" spans="1:1" x14ac:dyDescent="0.2">
      <c r="A361" s="2">
        <v>762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D689D-DD58-4C79-9731-3A9B07452792}">
  <dimension ref="A1:A361"/>
  <sheetViews>
    <sheetView workbookViewId="0">
      <selection activeCell="A12" sqref="A12:A27"/>
    </sheetView>
  </sheetViews>
  <sheetFormatPr defaultRowHeight="14.25" x14ac:dyDescent="0.2"/>
  <cols>
    <col min="1" max="1" width="29.375" style="2" customWidth="1"/>
  </cols>
  <sheetData>
    <row r="1" spans="1:1" x14ac:dyDescent="0.2">
      <c r="A1" s="2" t="s">
        <v>1</v>
      </c>
    </row>
    <row r="2" spans="1:1" x14ac:dyDescent="0.2">
      <c r="A2" s="2">
        <v>6092</v>
      </c>
    </row>
    <row r="3" spans="1:1" x14ac:dyDescent="0.2">
      <c r="A3" s="2">
        <v>5899</v>
      </c>
    </row>
    <row r="4" spans="1:1" x14ac:dyDescent="0.2">
      <c r="A4" s="2">
        <v>6131</v>
      </c>
    </row>
    <row r="5" spans="1:1" x14ac:dyDescent="0.2">
      <c r="A5" s="2">
        <v>5848</v>
      </c>
    </row>
    <row r="6" spans="1:1" x14ac:dyDescent="0.2">
      <c r="A6" s="2">
        <v>5859</v>
      </c>
    </row>
    <row r="7" spans="1:1" x14ac:dyDescent="0.2">
      <c r="A7" s="2">
        <v>6041</v>
      </c>
    </row>
    <row r="8" spans="1:1" x14ac:dyDescent="0.2">
      <c r="A8" s="2">
        <v>5866</v>
      </c>
    </row>
    <row r="9" spans="1:1" x14ac:dyDescent="0.2">
      <c r="A9" s="2">
        <v>5980</v>
      </c>
    </row>
    <row r="10" spans="1:1" x14ac:dyDescent="0.2">
      <c r="A10" s="2">
        <v>5803</v>
      </c>
    </row>
    <row r="11" spans="1:1" x14ac:dyDescent="0.2">
      <c r="A11" s="2">
        <v>6283</v>
      </c>
    </row>
    <row r="12" spans="1:1" x14ac:dyDescent="0.2">
      <c r="A12" s="2">
        <v>6089</v>
      </c>
    </row>
    <row r="13" spans="1:1" x14ac:dyDescent="0.2">
      <c r="A13" s="2">
        <v>6126</v>
      </c>
    </row>
    <row r="14" spans="1:1" x14ac:dyDescent="0.2">
      <c r="A14" s="2">
        <v>5828</v>
      </c>
    </row>
    <row r="15" spans="1:1" x14ac:dyDescent="0.2">
      <c r="A15" s="2">
        <v>5821</v>
      </c>
    </row>
    <row r="16" spans="1:1" x14ac:dyDescent="0.2">
      <c r="A16" s="2">
        <v>6120</v>
      </c>
    </row>
    <row r="17" spans="1:1" x14ac:dyDescent="0.2">
      <c r="A17" s="2">
        <v>5940</v>
      </c>
    </row>
    <row r="18" spans="1:1" x14ac:dyDescent="0.2">
      <c r="A18" s="2">
        <v>6054</v>
      </c>
    </row>
    <row r="19" spans="1:1" x14ac:dyDescent="0.2">
      <c r="A19" s="2">
        <v>5921</v>
      </c>
    </row>
    <row r="20" spans="1:1" x14ac:dyDescent="0.2">
      <c r="A20" s="2">
        <v>5983</v>
      </c>
    </row>
    <row r="21" spans="1:1" x14ac:dyDescent="0.2">
      <c r="A21" s="2">
        <v>6038</v>
      </c>
    </row>
    <row r="22" spans="1:1" x14ac:dyDescent="0.2">
      <c r="A22" s="2">
        <v>6212</v>
      </c>
    </row>
    <row r="23" spans="1:1" x14ac:dyDescent="0.2">
      <c r="A23" s="2">
        <v>5716</v>
      </c>
    </row>
    <row r="24" spans="1:1" x14ac:dyDescent="0.2">
      <c r="A24" s="2">
        <v>6071</v>
      </c>
    </row>
    <row r="25" spans="1:1" x14ac:dyDescent="0.2">
      <c r="A25" s="2">
        <v>5944</v>
      </c>
    </row>
    <row r="26" spans="1:1" x14ac:dyDescent="0.2">
      <c r="A26" s="2">
        <v>6322</v>
      </c>
    </row>
    <row r="27" spans="1:1" x14ac:dyDescent="0.2">
      <c r="A27" s="2">
        <v>6197</v>
      </c>
    </row>
    <row r="28" spans="1:1" x14ac:dyDescent="0.2">
      <c r="A28" s="2">
        <v>6207</v>
      </c>
    </row>
    <row r="29" spans="1:1" x14ac:dyDescent="0.2">
      <c r="A29" s="2">
        <v>5840</v>
      </c>
    </row>
    <row r="30" spans="1:1" x14ac:dyDescent="0.2">
      <c r="A30" s="2">
        <v>6035</v>
      </c>
    </row>
    <row r="31" spans="1:1" x14ac:dyDescent="0.2">
      <c r="A31" s="2">
        <v>6201</v>
      </c>
    </row>
    <row r="32" spans="1:1" x14ac:dyDescent="0.2">
      <c r="A32" s="2">
        <v>6226</v>
      </c>
    </row>
    <row r="33" spans="1:1" x14ac:dyDescent="0.2">
      <c r="A33" s="2">
        <v>5950</v>
      </c>
    </row>
    <row r="34" spans="1:1" x14ac:dyDescent="0.2">
      <c r="A34" s="2">
        <v>6194</v>
      </c>
    </row>
    <row r="35" spans="1:1" x14ac:dyDescent="0.2">
      <c r="A35" s="2">
        <v>6019</v>
      </c>
    </row>
    <row r="36" spans="1:1" x14ac:dyDescent="0.2">
      <c r="A36" s="2">
        <v>6050</v>
      </c>
    </row>
    <row r="37" spans="1:1" x14ac:dyDescent="0.2">
      <c r="A37" s="2">
        <v>5967</v>
      </c>
    </row>
    <row r="38" spans="1:1" x14ac:dyDescent="0.2">
      <c r="A38" s="2">
        <v>5959</v>
      </c>
    </row>
    <row r="39" spans="1:1" x14ac:dyDescent="0.2">
      <c r="A39" s="2">
        <v>5970</v>
      </c>
    </row>
    <row r="40" spans="1:1" x14ac:dyDescent="0.2">
      <c r="A40" s="2">
        <v>5897</v>
      </c>
    </row>
    <row r="41" spans="1:1" x14ac:dyDescent="0.2">
      <c r="A41" s="2">
        <v>5881</v>
      </c>
    </row>
    <row r="42" spans="1:1" x14ac:dyDescent="0.2">
      <c r="A42" s="2">
        <v>5916</v>
      </c>
    </row>
    <row r="43" spans="1:1" x14ac:dyDescent="0.2">
      <c r="A43" s="2">
        <v>6101</v>
      </c>
    </row>
    <row r="44" spans="1:1" x14ac:dyDescent="0.2">
      <c r="A44" s="2">
        <v>5611</v>
      </c>
    </row>
    <row r="45" spans="1:1" x14ac:dyDescent="0.2">
      <c r="A45" s="2">
        <v>5953</v>
      </c>
    </row>
    <row r="46" spans="1:1" x14ac:dyDescent="0.2">
      <c r="A46" s="2">
        <v>6043</v>
      </c>
    </row>
    <row r="47" spans="1:1" x14ac:dyDescent="0.2">
      <c r="A47" s="2">
        <v>5794</v>
      </c>
    </row>
    <row r="48" spans="1:1" x14ac:dyDescent="0.2">
      <c r="A48" s="2">
        <v>5913</v>
      </c>
    </row>
    <row r="49" spans="1:1" x14ac:dyDescent="0.2">
      <c r="A49" s="2">
        <v>5869</v>
      </c>
    </row>
    <row r="50" spans="1:1" x14ac:dyDescent="0.2">
      <c r="A50" s="2">
        <v>5693</v>
      </c>
    </row>
    <row r="51" spans="1:1" x14ac:dyDescent="0.2">
      <c r="A51" s="2">
        <v>5782</v>
      </c>
    </row>
    <row r="52" spans="1:1" x14ac:dyDescent="0.2">
      <c r="A52" s="2">
        <v>5926</v>
      </c>
    </row>
    <row r="53" spans="1:1" x14ac:dyDescent="0.2">
      <c r="A53" s="2">
        <v>6005</v>
      </c>
    </row>
    <row r="54" spans="1:1" x14ac:dyDescent="0.2">
      <c r="A54" s="2">
        <v>6118</v>
      </c>
    </row>
    <row r="55" spans="1:1" x14ac:dyDescent="0.2">
      <c r="A55" s="2">
        <v>5949</v>
      </c>
    </row>
    <row r="56" spans="1:1" x14ac:dyDescent="0.2">
      <c r="A56" s="2">
        <v>5991</v>
      </c>
    </row>
    <row r="57" spans="1:1" x14ac:dyDescent="0.2">
      <c r="A57" s="2">
        <v>5921</v>
      </c>
    </row>
    <row r="58" spans="1:1" x14ac:dyDescent="0.2">
      <c r="A58" s="2">
        <v>6110</v>
      </c>
    </row>
    <row r="59" spans="1:1" x14ac:dyDescent="0.2">
      <c r="A59" s="2">
        <v>5927</v>
      </c>
    </row>
    <row r="60" spans="1:1" x14ac:dyDescent="0.2">
      <c r="A60" s="2">
        <v>5988</v>
      </c>
    </row>
    <row r="61" spans="1:1" x14ac:dyDescent="0.2">
      <c r="A61" s="2">
        <v>6382</v>
      </c>
    </row>
    <row r="62" spans="1:1" x14ac:dyDescent="0.2">
      <c r="A62" s="2">
        <v>5951</v>
      </c>
    </row>
    <row r="63" spans="1:1" x14ac:dyDescent="0.2">
      <c r="A63" s="2">
        <v>5884</v>
      </c>
    </row>
    <row r="64" spans="1:1" x14ac:dyDescent="0.2">
      <c r="A64" s="2">
        <v>5925</v>
      </c>
    </row>
    <row r="65" spans="1:1" x14ac:dyDescent="0.2">
      <c r="A65" s="2">
        <v>5973</v>
      </c>
    </row>
    <row r="66" spans="1:1" x14ac:dyDescent="0.2">
      <c r="A66" s="2">
        <v>5992</v>
      </c>
    </row>
    <row r="67" spans="1:1" x14ac:dyDescent="0.2">
      <c r="A67" s="2">
        <v>6095</v>
      </c>
    </row>
    <row r="68" spans="1:1" x14ac:dyDescent="0.2">
      <c r="A68" s="2">
        <v>5934</v>
      </c>
    </row>
    <row r="69" spans="1:1" x14ac:dyDescent="0.2">
      <c r="A69" s="2">
        <v>5998</v>
      </c>
    </row>
    <row r="70" spans="1:1" x14ac:dyDescent="0.2">
      <c r="A70" s="2">
        <v>5947</v>
      </c>
    </row>
    <row r="71" spans="1:1" x14ac:dyDescent="0.2">
      <c r="A71" s="2">
        <v>5746</v>
      </c>
    </row>
    <row r="72" spans="1:1" x14ac:dyDescent="0.2">
      <c r="A72" s="2">
        <v>6327</v>
      </c>
    </row>
    <row r="73" spans="1:1" x14ac:dyDescent="0.2">
      <c r="A73" s="2">
        <v>5968</v>
      </c>
    </row>
    <row r="74" spans="1:1" x14ac:dyDescent="0.2">
      <c r="A74" s="2">
        <v>5873</v>
      </c>
    </row>
    <row r="75" spans="1:1" x14ac:dyDescent="0.2">
      <c r="A75" s="2">
        <v>6249</v>
      </c>
    </row>
    <row r="76" spans="1:1" x14ac:dyDescent="0.2">
      <c r="A76" s="2">
        <v>5724</v>
      </c>
    </row>
    <row r="77" spans="1:1" x14ac:dyDescent="0.2">
      <c r="A77" s="2">
        <v>5942</v>
      </c>
    </row>
    <row r="78" spans="1:1" x14ac:dyDescent="0.2">
      <c r="A78" s="2">
        <v>6141</v>
      </c>
    </row>
    <row r="79" spans="1:1" x14ac:dyDescent="0.2">
      <c r="A79" s="2">
        <v>6144</v>
      </c>
    </row>
    <row r="80" spans="1:1" x14ac:dyDescent="0.2">
      <c r="A80" s="2">
        <v>5907</v>
      </c>
    </row>
    <row r="81" spans="1:1" x14ac:dyDescent="0.2">
      <c r="A81" s="2">
        <v>5925</v>
      </c>
    </row>
    <row r="82" spans="1:1" x14ac:dyDescent="0.2">
      <c r="A82" s="2">
        <v>6274</v>
      </c>
    </row>
    <row r="83" spans="1:1" x14ac:dyDescent="0.2">
      <c r="A83" s="2">
        <v>5920</v>
      </c>
    </row>
    <row r="84" spans="1:1" x14ac:dyDescent="0.2">
      <c r="A84" s="2">
        <v>5898</v>
      </c>
    </row>
    <row r="85" spans="1:1" x14ac:dyDescent="0.2">
      <c r="A85" s="2">
        <v>6017</v>
      </c>
    </row>
    <row r="86" spans="1:1" x14ac:dyDescent="0.2">
      <c r="A86" s="2">
        <v>5715</v>
      </c>
    </row>
    <row r="87" spans="1:1" x14ac:dyDescent="0.2">
      <c r="A87" s="2">
        <v>6080</v>
      </c>
    </row>
    <row r="88" spans="1:1" x14ac:dyDescent="0.2">
      <c r="A88" s="2">
        <v>6339</v>
      </c>
    </row>
    <row r="89" spans="1:1" x14ac:dyDescent="0.2">
      <c r="A89" s="2">
        <v>6147</v>
      </c>
    </row>
    <row r="90" spans="1:1" x14ac:dyDescent="0.2">
      <c r="A90" s="2">
        <v>6130</v>
      </c>
    </row>
    <row r="91" spans="1:1" x14ac:dyDescent="0.2">
      <c r="A91" s="2">
        <v>6027</v>
      </c>
    </row>
    <row r="92" spans="1:1" x14ac:dyDescent="0.2">
      <c r="A92" s="2">
        <v>5825</v>
      </c>
    </row>
    <row r="93" spans="1:1" x14ac:dyDescent="0.2">
      <c r="A93" s="2">
        <v>6050</v>
      </c>
    </row>
    <row r="94" spans="1:1" x14ac:dyDescent="0.2">
      <c r="A94" s="2">
        <v>6335</v>
      </c>
    </row>
    <row r="95" spans="1:1" x14ac:dyDescent="0.2">
      <c r="A95" s="2">
        <v>6125</v>
      </c>
    </row>
    <row r="96" spans="1:1" x14ac:dyDescent="0.2">
      <c r="A96" s="2">
        <v>6383</v>
      </c>
    </row>
    <row r="97" spans="1:1" x14ac:dyDescent="0.2">
      <c r="A97" s="2">
        <v>5846</v>
      </c>
    </row>
    <row r="98" spans="1:1" x14ac:dyDescent="0.2">
      <c r="A98" s="2">
        <v>6012</v>
      </c>
    </row>
    <row r="99" spans="1:1" x14ac:dyDescent="0.2">
      <c r="A99" s="2">
        <v>6161</v>
      </c>
    </row>
    <row r="100" spans="1:1" x14ac:dyDescent="0.2">
      <c r="A100" s="2">
        <v>6007</v>
      </c>
    </row>
    <row r="101" spans="1:1" x14ac:dyDescent="0.2">
      <c r="A101" s="2">
        <v>5812</v>
      </c>
    </row>
    <row r="102" spans="1:1" x14ac:dyDescent="0.2">
      <c r="A102" s="2">
        <v>6276</v>
      </c>
    </row>
    <row r="103" spans="1:1" x14ac:dyDescent="0.2">
      <c r="A103" s="2">
        <v>6021</v>
      </c>
    </row>
    <row r="104" spans="1:1" x14ac:dyDescent="0.2">
      <c r="A104" s="2">
        <v>6244</v>
      </c>
    </row>
    <row r="105" spans="1:1" x14ac:dyDescent="0.2">
      <c r="A105" s="2">
        <v>5942</v>
      </c>
    </row>
    <row r="106" spans="1:1" x14ac:dyDescent="0.2">
      <c r="A106" s="2">
        <v>6382</v>
      </c>
    </row>
    <row r="107" spans="1:1" x14ac:dyDescent="0.2">
      <c r="A107" s="2">
        <v>6067</v>
      </c>
    </row>
    <row r="108" spans="1:1" x14ac:dyDescent="0.2">
      <c r="A108" s="2">
        <v>5898</v>
      </c>
    </row>
    <row r="109" spans="1:1" x14ac:dyDescent="0.2">
      <c r="A109" s="2">
        <v>5818</v>
      </c>
    </row>
    <row r="110" spans="1:1" x14ac:dyDescent="0.2">
      <c r="A110" s="2">
        <v>6057</v>
      </c>
    </row>
    <row r="111" spans="1:1" x14ac:dyDescent="0.2">
      <c r="A111" s="2">
        <v>6097</v>
      </c>
    </row>
    <row r="112" spans="1:1" x14ac:dyDescent="0.2">
      <c r="A112" s="2">
        <v>6030</v>
      </c>
    </row>
    <row r="113" spans="1:1" x14ac:dyDescent="0.2">
      <c r="A113" s="2">
        <v>6197</v>
      </c>
    </row>
    <row r="114" spans="1:1" x14ac:dyDescent="0.2">
      <c r="A114" s="2">
        <v>5958</v>
      </c>
    </row>
    <row r="115" spans="1:1" x14ac:dyDescent="0.2">
      <c r="A115" s="2">
        <v>5970</v>
      </c>
    </row>
    <row r="116" spans="1:1" x14ac:dyDescent="0.2">
      <c r="A116" s="2">
        <v>5938</v>
      </c>
    </row>
    <row r="117" spans="1:1" x14ac:dyDescent="0.2">
      <c r="A117" s="2">
        <v>5836</v>
      </c>
    </row>
    <row r="118" spans="1:1" x14ac:dyDescent="0.2">
      <c r="A118" s="2">
        <v>5732</v>
      </c>
    </row>
    <row r="119" spans="1:1" x14ac:dyDescent="0.2">
      <c r="A119" s="2">
        <v>6004</v>
      </c>
    </row>
    <row r="120" spans="1:1" x14ac:dyDescent="0.2">
      <c r="A120" s="2">
        <v>5927</v>
      </c>
    </row>
    <row r="121" spans="1:1" x14ac:dyDescent="0.2">
      <c r="A121" s="2">
        <v>5995</v>
      </c>
    </row>
    <row r="122" spans="1:1" x14ac:dyDescent="0.2">
      <c r="A122" s="2">
        <v>5737</v>
      </c>
    </row>
    <row r="123" spans="1:1" x14ac:dyDescent="0.2">
      <c r="A123" s="2">
        <v>6000</v>
      </c>
    </row>
    <row r="124" spans="1:1" x14ac:dyDescent="0.2">
      <c r="A124" s="2">
        <v>6093</v>
      </c>
    </row>
    <row r="125" spans="1:1" x14ac:dyDescent="0.2">
      <c r="A125" s="2">
        <v>5643</v>
      </c>
    </row>
    <row r="126" spans="1:1" x14ac:dyDescent="0.2">
      <c r="A126" s="2">
        <v>5788</v>
      </c>
    </row>
    <row r="127" spans="1:1" x14ac:dyDescent="0.2">
      <c r="A127" s="2">
        <v>6165</v>
      </c>
    </row>
    <row r="128" spans="1:1" x14ac:dyDescent="0.2">
      <c r="A128" s="2">
        <v>6066</v>
      </c>
    </row>
    <row r="129" spans="1:1" x14ac:dyDescent="0.2">
      <c r="A129" s="2">
        <v>6115</v>
      </c>
    </row>
    <row r="130" spans="1:1" x14ac:dyDescent="0.2">
      <c r="A130" s="2">
        <v>5842</v>
      </c>
    </row>
    <row r="131" spans="1:1" x14ac:dyDescent="0.2">
      <c r="A131" s="2">
        <v>6035</v>
      </c>
    </row>
    <row r="132" spans="1:1" x14ac:dyDescent="0.2">
      <c r="A132" s="2">
        <v>6237</v>
      </c>
    </row>
    <row r="133" spans="1:1" x14ac:dyDescent="0.2">
      <c r="A133" s="2">
        <v>5990</v>
      </c>
    </row>
    <row r="134" spans="1:1" x14ac:dyDescent="0.2">
      <c r="A134" s="2">
        <v>5926</v>
      </c>
    </row>
    <row r="135" spans="1:1" x14ac:dyDescent="0.2">
      <c r="A135" s="2">
        <v>6064</v>
      </c>
    </row>
    <row r="136" spans="1:1" x14ac:dyDescent="0.2">
      <c r="A136" s="2">
        <v>5896</v>
      </c>
    </row>
    <row r="137" spans="1:1" x14ac:dyDescent="0.2">
      <c r="A137" s="2">
        <v>6182</v>
      </c>
    </row>
    <row r="138" spans="1:1" x14ac:dyDescent="0.2">
      <c r="A138" s="2">
        <v>6243</v>
      </c>
    </row>
    <row r="139" spans="1:1" x14ac:dyDescent="0.2">
      <c r="A139" s="2">
        <v>5918</v>
      </c>
    </row>
    <row r="140" spans="1:1" x14ac:dyDescent="0.2">
      <c r="A140" s="2">
        <v>6064</v>
      </c>
    </row>
    <row r="141" spans="1:1" x14ac:dyDescent="0.2">
      <c r="A141" s="2">
        <v>6166</v>
      </c>
    </row>
    <row r="142" spans="1:1" x14ac:dyDescent="0.2">
      <c r="A142" s="2">
        <v>5931</v>
      </c>
    </row>
    <row r="143" spans="1:1" x14ac:dyDescent="0.2">
      <c r="A143" s="2">
        <v>6021</v>
      </c>
    </row>
    <row r="144" spans="1:1" x14ac:dyDescent="0.2">
      <c r="A144" s="2">
        <v>5849</v>
      </c>
    </row>
    <row r="145" spans="1:1" x14ac:dyDescent="0.2">
      <c r="A145" s="2">
        <v>6023</v>
      </c>
    </row>
    <row r="146" spans="1:1" x14ac:dyDescent="0.2">
      <c r="A146" s="2">
        <v>6119</v>
      </c>
    </row>
    <row r="147" spans="1:1" x14ac:dyDescent="0.2">
      <c r="A147" s="2">
        <v>5934</v>
      </c>
    </row>
    <row r="148" spans="1:1" x14ac:dyDescent="0.2">
      <c r="A148" s="2">
        <v>5999</v>
      </c>
    </row>
    <row r="149" spans="1:1" x14ac:dyDescent="0.2">
      <c r="A149" s="2">
        <v>5673</v>
      </c>
    </row>
    <row r="150" spans="1:1" x14ac:dyDescent="0.2">
      <c r="A150" s="2">
        <v>6003</v>
      </c>
    </row>
    <row r="151" spans="1:1" x14ac:dyDescent="0.2">
      <c r="A151" s="2">
        <v>5985</v>
      </c>
    </row>
    <row r="152" spans="1:1" x14ac:dyDescent="0.2">
      <c r="A152" s="2">
        <v>5976</v>
      </c>
    </row>
    <row r="153" spans="1:1" x14ac:dyDescent="0.2">
      <c r="A153" s="2">
        <v>6236</v>
      </c>
    </row>
    <row r="154" spans="1:1" x14ac:dyDescent="0.2">
      <c r="A154" s="2">
        <v>5834</v>
      </c>
    </row>
    <row r="155" spans="1:1" x14ac:dyDescent="0.2">
      <c r="A155" s="2">
        <v>5758</v>
      </c>
    </row>
    <row r="156" spans="1:1" x14ac:dyDescent="0.2">
      <c r="A156" s="2">
        <v>6018</v>
      </c>
    </row>
    <row r="157" spans="1:1" x14ac:dyDescent="0.2">
      <c r="A157" s="2">
        <v>5681</v>
      </c>
    </row>
    <row r="158" spans="1:1" x14ac:dyDescent="0.2">
      <c r="A158" s="2">
        <v>5960</v>
      </c>
    </row>
    <row r="159" spans="1:1" x14ac:dyDescent="0.2">
      <c r="A159" s="2">
        <v>5864</v>
      </c>
    </row>
    <row r="160" spans="1:1" x14ac:dyDescent="0.2">
      <c r="A160" s="2">
        <v>6202</v>
      </c>
    </row>
    <row r="161" spans="1:1" x14ac:dyDescent="0.2">
      <c r="A161" s="2">
        <v>6013</v>
      </c>
    </row>
    <row r="162" spans="1:1" x14ac:dyDescent="0.2">
      <c r="A162" s="2">
        <v>5808</v>
      </c>
    </row>
    <row r="163" spans="1:1" x14ac:dyDescent="0.2">
      <c r="A163" s="2">
        <v>5797</v>
      </c>
    </row>
    <row r="164" spans="1:1" x14ac:dyDescent="0.2">
      <c r="A164" s="2">
        <v>5601</v>
      </c>
    </row>
    <row r="165" spans="1:1" x14ac:dyDescent="0.2">
      <c r="A165" s="2">
        <v>6137</v>
      </c>
    </row>
    <row r="166" spans="1:1" x14ac:dyDescent="0.2">
      <c r="A166" s="2">
        <v>5840</v>
      </c>
    </row>
    <row r="167" spans="1:1" x14ac:dyDescent="0.2">
      <c r="A167" s="2">
        <v>5895</v>
      </c>
    </row>
    <row r="168" spans="1:1" x14ac:dyDescent="0.2">
      <c r="A168" s="2">
        <v>5960</v>
      </c>
    </row>
    <row r="169" spans="1:1" x14ac:dyDescent="0.2">
      <c r="A169" s="2">
        <v>5701</v>
      </c>
    </row>
    <row r="170" spans="1:1" x14ac:dyDescent="0.2">
      <c r="A170" s="2">
        <v>5778</v>
      </c>
    </row>
    <row r="171" spans="1:1" x14ac:dyDescent="0.2">
      <c r="A171" s="2">
        <v>6161</v>
      </c>
    </row>
    <row r="172" spans="1:1" x14ac:dyDescent="0.2">
      <c r="A172" s="2">
        <v>5967</v>
      </c>
    </row>
    <row r="173" spans="1:1" x14ac:dyDescent="0.2">
      <c r="A173" s="2">
        <v>5831</v>
      </c>
    </row>
    <row r="174" spans="1:1" x14ac:dyDescent="0.2">
      <c r="A174" s="2">
        <v>5931</v>
      </c>
    </row>
    <row r="175" spans="1:1" x14ac:dyDescent="0.2">
      <c r="A175" s="2">
        <v>5886</v>
      </c>
    </row>
    <row r="176" spans="1:1" x14ac:dyDescent="0.2">
      <c r="A176" s="2">
        <v>5862</v>
      </c>
    </row>
    <row r="177" spans="1:1" x14ac:dyDescent="0.2">
      <c r="A177" s="2">
        <v>6032</v>
      </c>
    </row>
    <row r="178" spans="1:1" x14ac:dyDescent="0.2">
      <c r="A178" s="2">
        <v>5932</v>
      </c>
    </row>
    <row r="179" spans="1:1" x14ac:dyDescent="0.2">
      <c r="A179" s="2">
        <v>6099</v>
      </c>
    </row>
    <row r="180" spans="1:1" x14ac:dyDescent="0.2">
      <c r="A180" s="2">
        <v>5986</v>
      </c>
    </row>
    <row r="181" spans="1:1" x14ac:dyDescent="0.2">
      <c r="A181" s="2">
        <v>5922</v>
      </c>
    </row>
    <row r="182" spans="1:1" x14ac:dyDescent="0.2">
      <c r="A182" s="2">
        <v>5879</v>
      </c>
    </row>
    <row r="183" spans="1:1" x14ac:dyDescent="0.2">
      <c r="A183" s="2">
        <v>5876</v>
      </c>
    </row>
    <row r="184" spans="1:1" x14ac:dyDescent="0.2">
      <c r="A184" s="2">
        <v>5839</v>
      </c>
    </row>
    <row r="185" spans="1:1" x14ac:dyDescent="0.2">
      <c r="A185" s="2">
        <v>5776</v>
      </c>
    </row>
    <row r="186" spans="1:1" x14ac:dyDescent="0.2">
      <c r="A186" s="2">
        <v>6090</v>
      </c>
    </row>
    <row r="187" spans="1:1" x14ac:dyDescent="0.2">
      <c r="A187" s="2">
        <v>5863</v>
      </c>
    </row>
    <row r="188" spans="1:1" x14ac:dyDescent="0.2">
      <c r="A188" s="2">
        <v>5710</v>
      </c>
    </row>
    <row r="189" spans="1:1" x14ac:dyDescent="0.2">
      <c r="A189" s="2">
        <v>5903</v>
      </c>
    </row>
    <row r="190" spans="1:1" x14ac:dyDescent="0.2">
      <c r="A190" s="2">
        <v>5719</v>
      </c>
    </row>
    <row r="191" spans="1:1" x14ac:dyDescent="0.2">
      <c r="A191" s="2">
        <v>5980</v>
      </c>
    </row>
    <row r="192" spans="1:1" x14ac:dyDescent="0.2">
      <c r="A192" s="2">
        <v>6064</v>
      </c>
    </row>
    <row r="193" spans="1:1" x14ac:dyDescent="0.2">
      <c r="A193" s="2">
        <v>5972</v>
      </c>
    </row>
    <row r="194" spans="1:1" x14ac:dyDescent="0.2">
      <c r="A194" s="2">
        <v>5989</v>
      </c>
    </row>
    <row r="195" spans="1:1" x14ac:dyDescent="0.2">
      <c r="A195" s="2">
        <v>5734</v>
      </c>
    </row>
    <row r="196" spans="1:1" x14ac:dyDescent="0.2">
      <c r="A196" s="2">
        <v>5635</v>
      </c>
    </row>
    <row r="197" spans="1:1" x14ac:dyDescent="0.2">
      <c r="A197" s="2">
        <v>5846</v>
      </c>
    </row>
    <row r="198" spans="1:1" x14ac:dyDescent="0.2">
      <c r="A198" s="2">
        <v>6118</v>
      </c>
    </row>
    <row r="199" spans="1:1" x14ac:dyDescent="0.2">
      <c r="A199" s="2">
        <v>6149</v>
      </c>
    </row>
    <row r="200" spans="1:1" x14ac:dyDescent="0.2">
      <c r="A200" s="2">
        <v>6190</v>
      </c>
    </row>
    <row r="201" spans="1:1" x14ac:dyDescent="0.2">
      <c r="A201" s="2">
        <v>6058</v>
      </c>
    </row>
    <row r="202" spans="1:1" x14ac:dyDescent="0.2">
      <c r="A202" s="2">
        <v>6044</v>
      </c>
    </row>
    <row r="203" spans="1:1" x14ac:dyDescent="0.2">
      <c r="A203" s="2">
        <v>5941</v>
      </c>
    </row>
    <row r="204" spans="1:1" x14ac:dyDescent="0.2">
      <c r="A204" s="2">
        <v>6031</v>
      </c>
    </row>
    <row r="205" spans="1:1" x14ac:dyDescent="0.2">
      <c r="A205" s="2">
        <v>6199</v>
      </c>
    </row>
    <row r="206" spans="1:1" x14ac:dyDescent="0.2">
      <c r="A206" s="2">
        <v>6105</v>
      </c>
    </row>
    <row r="207" spans="1:1" x14ac:dyDescent="0.2">
      <c r="A207" s="2">
        <v>6096</v>
      </c>
    </row>
    <row r="208" spans="1:1" x14ac:dyDescent="0.2">
      <c r="A208" s="2">
        <v>5904</v>
      </c>
    </row>
    <row r="209" spans="1:1" x14ac:dyDescent="0.2">
      <c r="A209" s="2">
        <v>6214</v>
      </c>
    </row>
    <row r="210" spans="1:1" x14ac:dyDescent="0.2">
      <c r="A210" s="2">
        <v>6010</v>
      </c>
    </row>
    <row r="211" spans="1:1" x14ac:dyDescent="0.2">
      <c r="A211" s="2">
        <v>6169</v>
      </c>
    </row>
    <row r="212" spans="1:1" x14ac:dyDescent="0.2">
      <c r="A212" s="2">
        <v>6212</v>
      </c>
    </row>
    <row r="213" spans="1:1" x14ac:dyDescent="0.2">
      <c r="A213" s="2">
        <v>6026</v>
      </c>
    </row>
    <row r="214" spans="1:1" x14ac:dyDescent="0.2">
      <c r="A214" s="2">
        <v>6161</v>
      </c>
    </row>
    <row r="215" spans="1:1" x14ac:dyDescent="0.2">
      <c r="A215" s="2">
        <v>5970</v>
      </c>
    </row>
    <row r="216" spans="1:1" x14ac:dyDescent="0.2">
      <c r="A216" s="2">
        <v>6206</v>
      </c>
    </row>
    <row r="217" spans="1:1" x14ac:dyDescent="0.2">
      <c r="A217" s="2">
        <v>6269</v>
      </c>
    </row>
    <row r="218" spans="1:1" x14ac:dyDescent="0.2">
      <c r="A218" s="2">
        <v>6123</v>
      </c>
    </row>
    <row r="219" spans="1:1" x14ac:dyDescent="0.2">
      <c r="A219" s="2">
        <v>6355</v>
      </c>
    </row>
    <row r="220" spans="1:1" x14ac:dyDescent="0.2">
      <c r="A220" s="2">
        <v>6020</v>
      </c>
    </row>
    <row r="221" spans="1:1" x14ac:dyDescent="0.2">
      <c r="A221" s="2">
        <v>5865</v>
      </c>
    </row>
    <row r="222" spans="1:1" x14ac:dyDescent="0.2">
      <c r="A222" s="2">
        <v>5971</v>
      </c>
    </row>
    <row r="223" spans="1:1" x14ac:dyDescent="0.2">
      <c r="A223" s="2">
        <v>6108</v>
      </c>
    </row>
    <row r="224" spans="1:1" x14ac:dyDescent="0.2">
      <c r="A224" s="2">
        <v>6208</v>
      </c>
    </row>
    <row r="225" spans="1:1" x14ac:dyDescent="0.2">
      <c r="A225" s="2">
        <v>6119</v>
      </c>
    </row>
    <row r="226" spans="1:1" x14ac:dyDescent="0.2">
      <c r="A226" s="2">
        <v>6012</v>
      </c>
    </row>
    <row r="227" spans="1:1" x14ac:dyDescent="0.2">
      <c r="A227" s="2">
        <v>5819</v>
      </c>
    </row>
    <row r="228" spans="1:1" x14ac:dyDescent="0.2">
      <c r="A228" s="2">
        <v>5840</v>
      </c>
    </row>
    <row r="229" spans="1:1" x14ac:dyDescent="0.2">
      <c r="A229" s="2">
        <v>6013</v>
      </c>
    </row>
    <row r="230" spans="1:1" x14ac:dyDescent="0.2">
      <c r="A230" s="2">
        <v>6174</v>
      </c>
    </row>
    <row r="231" spans="1:1" x14ac:dyDescent="0.2">
      <c r="A231" s="2">
        <v>6114</v>
      </c>
    </row>
    <row r="232" spans="1:1" x14ac:dyDescent="0.2">
      <c r="A232" s="2">
        <v>6133</v>
      </c>
    </row>
    <row r="233" spans="1:1" x14ac:dyDescent="0.2">
      <c r="A233" s="2">
        <v>5854</v>
      </c>
    </row>
    <row r="234" spans="1:1" x14ac:dyDescent="0.2">
      <c r="A234" s="2">
        <v>5906</v>
      </c>
    </row>
    <row r="235" spans="1:1" x14ac:dyDescent="0.2">
      <c r="A235" s="2">
        <v>5888</v>
      </c>
    </row>
    <row r="236" spans="1:1" x14ac:dyDescent="0.2">
      <c r="A236" s="2">
        <v>6118</v>
      </c>
    </row>
    <row r="237" spans="1:1" x14ac:dyDescent="0.2">
      <c r="A237" s="2">
        <v>5991</v>
      </c>
    </row>
    <row r="238" spans="1:1" x14ac:dyDescent="0.2">
      <c r="A238" s="2">
        <v>5881</v>
      </c>
    </row>
    <row r="239" spans="1:1" x14ac:dyDescent="0.2">
      <c r="A239" s="2">
        <v>5920</v>
      </c>
    </row>
    <row r="240" spans="1:1" x14ac:dyDescent="0.2">
      <c r="A240" s="2">
        <v>6076</v>
      </c>
    </row>
    <row r="241" spans="1:1" x14ac:dyDescent="0.2">
      <c r="A241" s="2">
        <v>6112</v>
      </c>
    </row>
    <row r="242" spans="1:1" x14ac:dyDescent="0.2">
      <c r="A242" s="2">
        <v>5622</v>
      </c>
    </row>
    <row r="243" spans="1:1" x14ac:dyDescent="0.2">
      <c r="A243" s="2">
        <v>5927</v>
      </c>
    </row>
    <row r="244" spans="1:1" x14ac:dyDescent="0.2">
      <c r="A244" s="2">
        <v>5889</v>
      </c>
    </row>
    <row r="245" spans="1:1" x14ac:dyDescent="0.2">
      <c r="A245" s="2">
        <v>6067</v>
      </c>
    </row>
    <row r="246" spans="1:1" x14ac:dyDescent="0.2">
      <c r="A246" s="2">
        <v>5909</v>
      </c>
    </row>
    <row r="247" spans="1:1" x14ac:dyDescent="0.2">
      <c r="A247" s="2">
        <v>5773</v>
      </c>
    </row>
    <row r="248" spans="1:1" x14ac:dyDescent="0.2">
      <c r="A248" s="2">
        <v>6057</v>
      </c>
    </row>
    <row r="249" spans="1:1" x14ac:dyDescent="0.2">
      <c r="A249" s="2">
        <v>5754</v>
      </c>
    </row>
    <row r="250" spans="1:1" x14ac:dyDescent="0.2">
      <c r="A250" s="2">
        <v>5896</v>
      </c>
    </row>
    <row r="251" spans="1:1" x14ac:dyDescent="0.2">
      <c r="A251" s="2">
        <v>5945</v>
      </c>
    </row>
    <row r="252" spans="1:1" x14ac:dyDescent="0.2">
      <c r="A252" s="2">
        <v>5732</v>
      </c>
    </row>
    <row r="253" spans="1:1" x14ac:dyDescent="0.2">
      <c r="A253" s="2">
        <v>5955</v>
      </c>
    </row>
    <row r="254" spans="1:1" x14ac:dyDescent="0.2">
      <c r="A254" s="2">
        <v>6000</v>
      </c>
    </row>
    <row r="255" spans="1:1" x14ac:dyDescent="0.2">
      <c r="A255" s="2">
        <v>5678</v>
      </c>
    </row>
    <row r="256" spans="1:1" x14ac:dyDescent="0.2">
      <c r="A256" s="2">
        <v>6053</v>
      </c>
    </row>
    <row r="257" spans="1:1" x14ac:dyDescent="0.2">
      <c r="A257" s="2">
        <v>5801</v>
      </c>
    </row>
    <row r="258" spans="1:1" x14ac:dyDescent="0.2">
      <c r="A258" s="2">
        <v>5918</v>
      </c>
    </row>
    <row r="259" spans="1:1" x14ac:dyDescent="0.2">
      <c r="A259" s="2">
        <v>6052</v>
      </c>
    </row>
    <row r="260" spans="1:1" x14ac:dyDescent="0.2">
      <c r="A260" s="2">
        <v>5863</v>
      </c>
    </row>
    <row r="261" spans="1:1" x14ac:dyDescent="0.2">
      <c r="A261" s="2">
        <v>6388</v>
      </c>
    </row>
    <row r="262" spans="1:1" x14ac:dyDescent="0.2">
      <c r="A262" s="2">
        <v>6005</v>
      </c>
    </row>
    <row r="263" spans="1:1" x14ac:dyDescent="0.2">
      <c r="A263" s="2">
        <v>5753</v>
      </c>
    </row>
    <row r="264" spans="1:1" x14ac:dyDescent="0.2">
      <c r="A264" s="2">
        <v>5864</v>
      </c>
    </row>
    <row r="265" spans="1:1" x14ac:dyDescent="0.2">
      <c r="A265" s="2">
        <v>5452</v>
      </c>
    </row>
    <row r="266" spans="1:1" x14ac:dyDescent="0.2">
      <c r="A266" s="2">
        <v>5923</v>
      </c>
    </row>
    <row r="267" spans="1:1" x14ac:dyDescent="0.2">
      <c r="A267" s="2">
        <v>5928</v>
      </c>
    </row>
    <row r="268" spans="1:1" x14ac:dyDescent="0.2">
      <c r="A268" s="2">
        <v>5790</v>
      </c>
    </row>
    <row r="269" spans="1:1" x14ac:dyDescent="0.2">
      <c r="A269" s="2">
        <v>5937</v>
      </c>
    </row>
    <row r="270" spans="1:1" x14ac:dyDescent="0.2">
      <c r="A270" s="2">
        <v>5985</v>
      </c>
    </row>
    <row r="271" spans="1:1" x14ac:dyDescent="0.2">
      <c r="A271" s="2">
        <v>5885</v>
      </c>
    </row>
    <row r="272" spans="1:1" x14ac:dyDescent="0.2">
      <c r="A272" s="2">
        <v>5766</v>
      </c>
    </row>
    <row r="273" spans="1:1" x14ac:dyDescent="0.2">
      <c r="A273" s="2">
        <v>5686</v>
      </c>
    </row>
    <row r="274" spans="1:1" x14ac:dyDescent="0.2">
      <c r="A274" s="2">
        <v>5789</v>
      </c>
    </row>
    <row r="275" spans="1:1" x14ac:dyDescent="0.2">
      <c r="A275" s="2">
        <v>5992</v>
      </c>
    </row>
    <row r="276" spans="1:1" x14ac:dyDescent="0.2">
      <c r="A276" s="2">
        <v>5811</v>
      </c>
    </row>
    <row r="277" spans="1:1" x14ac:dyDescent="0.2">
      <c r="A277" s="2">
        <v>5557</v>
      </c>
    </row>
    <row r="278" spans="1:1" x14ac:dyDescent="0.2">
      <c r="A278" s="2">
        <v>5999</v>
      </c>
    </row>
    <row r="279" spans="1:1" x14ac:dyDescent="0.2">
      <c r="A279" s="2">
        <v>5721</v>
      </c>
    </row>
    <row r="280" spans="1:1" x14ac:dyDescent="0.2">
      <c r="A280" s="2">
        <v>5790</v>
      </c>
    </row>
    <row r="281" spans="1:1" x14ac:dyDescent="0.2">
      <c r="A281" s="2">
        <v>6094</v>
      </c>
    </row>
    <row r="282" spans="1:1" x14ac:dyDescent="0.2">
      <c r="A282" s="2">
        <v>5903</v>
      </c>
    </row>
    <row r="283" spans="1:1" x14ac:dyDescent="0.2">
      <c r="A283" s="2">
        <v>5831</v>
      </c>
    </row>
    <row r="284" spans="1:1" x14ac:dyDescent="0.2">
      <c r="A284" s="2">
        <v>5936</v>
      </c>
    </row>
    <row r="285" spans="1:1" x14ac:dyDescent="0.2">
      <c r="A285" s="2">
        <v>6234</v>
      </c>
    </row>
    <row r="286" spans="1:1" x14ac:dyDescent="0.2">
      <c r="A286" s="2">
        <v>5892</v>
      </c>
    </row>
    <row r="287" spans="1:1" x14ac:dyDescent="0.2">
      <c r="A287" s="2">
        <v>5572</v>
      </c>
    </row>
    <row r="288" spans="1:1" x14ac:dyDescent="0.2">
      <c r="A288" s="2">
        <v>5933</v>
      </c>
    </row>
    <row r="289" spans="1:1" x14ac:dyDescent="0.2">
      <c r="A289" s="2">
        <v>5786</v>
      </c>
    </row>
    <row r="290" spans="1:1" x14ac:dyDescent="0.2">
      <c r="A290" s="2">
        <v>6036</v>
      </c>
    </row>
    <row r="291" spans="1:1" x14ac:dyDescent="0.2">
      <c r="A291" s="2">
        <v>5753</v>
      </c>
    </row>
    <row r="292" spans="1:1" x14ac:dyDescent="0.2">
      <c r="A292" s="2">
        <v>6027</v>
      </c>
    </row>
    <row r="293" spans="1:1" x14ac:dyDescent="0.2">
      <c r="A293" s="2">
        <v>5795</v>
      </c>
    </row>
    <row r="294" spans="1:1" x14ac:dyDescent="0.2">
      <c r="A294" s="2">
        <v>5729</v>
      </c>
    </row>
    <row r="295" spans="1:1" x14ac:dyDescent="0.2">
      <c r="A295" s="2">
        <v>5853</v>
      </c>
    </row>
    <row r="296" spans="1:1" x14ac:dyDescent="0.2">
      <c r="A296" s="2">
        <v>5748</v>
      </c>
    </row>
    <row r="297" spans="1:1" x14ac:dyDescent="0.2">
      <c r="A297" s="2">
        <v>5930</v>
      </c>
    </row>
    <row r="298" spans="1:1" x14ac:dyDescent="0.2">
      <c r="A298" s="2">
        <v>6107</v>
      </c>
    </row>
    <row r="299" spans="1:1" x14ac:dyDescent="0.2">
      <c r="A299" s="2">
        <v>5839</v>
      </c>
    </row>
    <row r="300" spans="1:1" x14ac:dyDescent="0.2">
      <c r="A300" s="2">
        <v>5907</v>
      </c>
    </row>
    <row r="301" spans="1:1" x14ac:dyDescent="0.2">
      <c r="A301" s="2">
        <v>5841</v>
      </c>
    </row>
    <row r="302" spans="1:1" x14ac:dyDescent="0.2">
      <c r="A302" s="2">
        <v>5889</v>
      </c>
    </row>
    <row r="303" spans="1:1" x14ac:dyDescent="0.2">
      <c r="A303" s="2">
        <v>5870</v>
      </c>
    </row>
    <row r="304" spans="1:1" x14ac:dyDescent="0.2">
      <c r="A304" s="2">
        <v>5891</v>
      </c>
    </row>
    <row r="305" spans="1:1" x14ac:dyDescent="0.2">
      <c r="A305" s="2">
        <v>5898</v>
      </c>
    </row>
    <row r="306" spans="1:1" x14ac:dyDescent="0.2">
      <c r="A306" s="2">
        <v>5739</v>
      </c>
    </row>
    <row r="307" spans="1:1" x14ac:dyDescent="0.2">
      <c r="A307" s="2">
        <v>5892</v>
      </c>
    </row>
    <row r="308" spans="1:1" x14ac:dyDescent="0.2">
      <c r="A308" s="2">
        <v>5807</v>
      </c>
    </row>
    <row r="309" spans="1:1" x14ac:dyDescent="0.2">
      <c r="A309" s="2">
        <v>5893</v>
      </c>
    </row>
    <row r="310" spans="1:1" x14ac:dyDescent="0.2">
      <c r="A310" s="2">
        <v>5954</v>
      </c>
    </row>
    <row r="311" spans="1:1" x14ac:dyDescent="0.2">
      <c r="A311" s="2">
        <v>5898</v>
      </c>
    </row>
    <row r="312" spans="1:1" x14ac:dyDescent="0.2">
      <c r="A312" s="2">
        <v>5673</v>
      </c>
    </row>
    <row r="313" spans="1:1" x14ac:dyDescent="0.2">
      <c r="A313" s="2">
        <v>5596</v>
      </c>
    </row>
    <row r="314" spans="1:1" x14ac:dyDescent="0.2">
      <c r="A314" s="2">
        <v>5806</v>
      </c>
    </row>
    <row r="315" spans="1:1" x14ac:dyDescent="0.2">
      <c r="A315" s="2">
        <v>5711</v>
      </c>
    </row>
    <row r="316" spans="1:1" x14ac:dyDescent="0.2">
      <c r="A316" s="2">
        <v>5545</v>
      </c>
    </row>
    <row r="317" spans="1:1" x14ac:dyDescent="0.2">
      <c r="A317" s="2">
        <v>6057</v>
      </c>
    </row>
    <row r="318" spans="1:1" x14ac:dyDescent="0.2">
      <c r="A318" s="2">
        <v>5894</v>
      </c>
    </row>
    <row r="319" spans="1:1" x14ac:dyDescent="0.2">
      <c r="A319" s="2">
        <v>5818</v>
      </c>
    </row>
    <row r="320" spans="1:1" x14ac:dyDescent="0.2">
      <c r="A320" s="2">
        <v>5803</v>
      </c>
    </row>
    <row r="321" spans="1:1" x14ac:dyDescent="0.2">
      <c r="A321" s="2">
        <v>5899</v>
      </c>
    </row>
    <row r="322" spans="1:1" x14ac:dyDescent="0.2">
      <c r="A322" s="2">
        <v>5816</v>
      </c>
    </row>
    <row r="323" spans="1:1" x14ac:dyDescent="0.2">
      <c r="A323" s="2">
        <v>5745</v>
      </c>
    </row>
    <row r="324" spans="1:1" x14ac:dyDescent="0.2">
      <c r="A324" s="2">
        <v>5978</v>
      </c>
    </row>
    <row r="325" spans="1:1" x14ac:dyDescent="0.2">
      <c r="A325" s="2">
        <v>5948</v>
      </c>
    </row>
    <row r="326" spans="1:1" x14ac:dyDescent="0.2">
      <c r="A326" s="2">
        <v>6143</v>
      </c>
    </row>
    <row r="327" spans="1:1" x14ac:dyDescent="0.2">
      <c r="A327" s="2">
        <v>5882</v>
      </c>
    </row>
    <row r="328" spans="1:1" x14ac:dyDescent="0.2">
      <c r="A328" s="2">
        <v>5796</v>
      </c>
    </row>
    <row r="329" spans="1:1" x14ac:dyDescent="0.2">
      <c r="A329" s="2">
        <v>5944</v>
      </c>
    </row>
    <row r="330" spans="1:1" x14ac:dyDescent="0.2">
      <c r="A330" s="2">
        <v>5908</v>
      </c>
    </row>
    <row r="331" spans="1:1" x14ac:dyDescent="0.2">
      <c r="A331" s="2">
        <v>5835</v>
      </c>
    </row>
    <row r="332" spans="1:1" x14ac:dyDescent="0.2">
      <c r="A332" s="2">
        <v>5856</v>
      </c>
    </row>
    <row r="333" spans="1:1" x14ac:dyDescent="0.2">
      <c r="A333" s="2">
        <v>5778</v>
      </c>
    </row>
    <row r="334" spans="1:1" x14ac:dyDescent="0.2">
      <c r="A334" s="2">
        <v>5900</v>
      </c>
    </row>
    <row r="335" spans="1:1" x14ac:dyDescent="0.2">
      <c r="A335" s="2">
        <v>5629</v>
      </c>
    </row>
    <row r="336" spans="1:1" x14ac:dyDescent="0.2">
      <c r="A336" s="2">
        <v>6154</v>
      </c>
    </row>
    <row r="337" spans="1:1" x14ac:dyDescent="0.2">
      <c r="A337" s="2">
        <v>5927</v>
      </c>
    </row>
    <row r="338" spans="1:1" x14ac:dyDescent="0.2">
      <c r="A338" s="2">
        <v>5754</v>
      </c>
    </row>
    <row r="339" spans="1:1" x14ac:dyDescent="0.2">
      <c r="A339" s="2">
        <v>5813</v>
      </c>
    </row>
    <row r="340" spans="1:1" x14ac:dyDescent="0.2">
      <c r="A340" s="2">
        <v>5905</v>
      </c>
    </row>
    <row r="341" spans="1:1" x14ac:dyDescent="0.2">
      <c r="A341" s="2">
        <v>6171</v>
      </c>
    </row>
    <row r="342" spans="1:1" x14ac:dyDescent="0.2">
      <c r="A342" s="2">
        <v>5944</v>
      </c>
    </row>
    <row r="343" spans="1:1" x14ac:dyDescent="0.2">
      <c r="A343" s="2">
        <v>5814</v>
      </c>
    </row>
    <row r="344" spans="1:1" x14ac:dyDescent="0.2">
      <c r="A344" s="2">
        <v>5742</v>
      </c>
    </row>
    <row r="345" spans="1:1" x14ac:dyDescent="0.2">
      <c r="A345" s="2">
        <v>5985</v>
      </c>
    </row>
    <row r="346" spans="1:1" x14ac:dyDescent="0.2">
      <c r="A346" s="2">
        <v>6104</v>
      </c>
    </row>
    <row r="347" spans="1:1" x14ac:dyDescent="0.2">
      <c r="A347" s="2">
        <v>5891</v>
      </c>
    </row>
    <row r="348" spans="1:1" x14ac:dyDescent="0.2">
      <c r="A348" s="2">
        <v>5785</v>
      </c>
    </row>
    <row r="349" spans="1:1" x14ac:dyDescent="0.2">
      <c r="A349" s="2">
        <v>6185</v>
      </c>
    </row>
    <row r="350" spans="1:1" x14ac:dyDescent="0.2">
      <c r="A350" s="2">
        <v>5576</v>
      </c>
    </row>
    <row r="351" spans="1:1" x14ac:dyDescent="0.2">
      <c r="A351" s="2">
        <v>5979</v>
      </c>
    </row>
    <row r="352" spans="1:1" x14ac:dyDescent="0.2">
      <c r="A352" s="2">
        <v>6153</v>
      </c>
    </row>
    <row r="353" spans="1:1" x14ac:dyDescent="0.2">
      <c r="A353" s="2">
        <v>5657</v>
      </c>
    </row>
    <row r="354" spans="1:1" x14ac:dyDescent="0.2">
      <c r="A354" s="2">
        <v>5672</v>
      </c>
    </row>
    <row r="355" spans="1:1" x14ac:dyDescent="0.2">
      <c r="A355" s="2">
        <v>5867</v>
      </c>
    </row>
    <row r="356" spans="1:1" x14ac:dyDescent="0.2">
      <c r="A356" s="2">
        <v>5618</v>
      </c>
    </row>
    <row r="357" spans="1:1" x14ac:dyDescent="0.2">
      <c r="A357" s="2">
        <v>5730</v>
      </c>
    </row>
    <row r="358" spans="1:1" x14ac:dyDescent="0.2">
      <c r="A358" s="2">
        <v>5900</v>
      </c>
    </row>
    <row r="359" spans="1:1" x14ac:dyDescent="0.2">
      <c r="A359" s="2">
        <v>5866</v>
      </c>
    </row>
    <row r="360" spans="1:1" x14ac:dyDescent="0.2">
      <c r="A360" s="2">
        <v>6068</v>
      </c>
    </row>
    <row r="361" spans="1:1" x14ac:dyDescent="0.2">
      <c r="A361" s="2">
        <v>559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D7A71-2446-420B-A4F5-EA87E43C3626}">
  <dimension ref="A1:B361"/>
  <sheetViews>
    <sheetView tabSelected="1" workbookViewId="0">
      <selection activeCell="K33" sqref="K33"/>
    </sheetView>
  </sheetViews>
  <sheetFormatPr defaultRowHeight="14.25" x14ac:dyDescent="0.2"/>
  <cols>
    <col min="1" max="1" width="18.875" style="1" customWidth="1"/>
  </cols>
  <sheetData>
    <row r="1" spans="1:2" x14ac:dyDescent="0.2">
      <c r="A1" s="4" t="s">
        <v>2</v>
      </c>
    </row>
    <row r="2" spans="1:2" x14ac:dyDescent="0.2">
      <c r="A2" s="2">
        <v>4689</v>
      </c>
      <c r="B2" s="3"/>
    </row>
    <row r="3" spans="1:2" x14ac:dyDescent="0.2">
      <c r="A3" s="2">
        <v>4331</v>
      </c>
      <c r="B3" s="3"/>
    </row>
    <row r="4" spans="1:2" x14ac:dyDescent="0.2">
      <c r="A4" s="2">
        <v>4494</v>
      </c>
      <c r="B4" s="3"/>
    </row>
    <row r="5" spans="1:2" x14ac:dyDescent="0.2">
      <c r="A5" s="2">
        <v>4755</v>
      </c>
      <c r="B5" s="3"/>
    </row>
    <row r="6" spans="1:2" x14ac:dyDescent="0.2">
      <c r="A6" s="2">
        <v>4327</v>
      </c>
      <c r="B6" s="3"/>
    </row>
    <row r="7" spans="1:2" x14ac:dyDescent="0.2">
      <c r="A7" s="2">
        <v>4173</v>
      </c>
      <c r="B7" s="3"/>
    </row>
    <row r="8" spans="1:2" x14ac:dyDescent="0.2">
      <c r="A8" s="2">
        <v>4285</v>
      </c>
      <c r="B8" s="3"/>
    </row>
    <row r="9" spans="1:2" x14ac:dyDescent="0.2">
      <c r="A9" s="2">
        <v>4596</v>
      </c>
      <c r="B9" s="3"/>
    </row>
    <row r="10" spans="1:2" x14ac:dyDescent="0.2">
      <c r="A10" s="2">
        <v>4489</v>
      </c>
      <c r="B10" s="3"/>
    </row>
    <row r="11" spans="1:2" x14ac:dyDescent="0.2">
      <c r="A11" s="2">
        <v>4535</v>
      </c>
      <c r="B11" s="3"/>
    </row>
    <row r="12" spans="1:2" x14ac:dyDescent="0.2">
      <c r="A12" s="2">
        <v>4725</v>
      </c>
      <c r="B12" s="3"/>
    </row>
    <row r="13" spans="1:2" x14ac:dyDescent="0.2">
      <c r="A13" s="2">
        <v>4399</v>
      </c>
      <c r="B13" s="3"/>
    </row>
    <row r="14" spans="1:2" x14ac:dyDescent="0.2">
      <c r="A14" s="2">
        <v>4180</v>
      </c>
      <c r="B14" s="3"/>
    </row>
    <row r="15" spans="1:2" x14ac:dyDescent="0.2">
      <c r="A15" s="2">
        <v>4791</v>
      </c>
      <c r="B15" s="3"/>
    </row>
    <row r="16" spans="1:2" x14ac:dyDescent="0.2">
      <c r="A16" s="2">
        <v>4670</v>
      </c>
      <c r="B16" s="3"/>
    </row>
    <row r="17" spans="1:2" x14ac:dyDescent="0.2">
      <c r="A17" s="2">
        <v>4149</v>
      </c>
      <c r="B17" s="3"/>
    </row>
    <row r="18" spans="1:2" x14ac:dyDescent="0.2">
      <c r="A18" s="2">
        <v>4216</v>
      </c>
      <c r="B18" s="3"/>
    </row>
    <row r="19" spans="1:2" x14ac:dyDescent="0.2">
      <c r="A19" s="2">
        <v>4646</v>
      </c>
      <c r="B19" s="3"/>
    </row>
    <row r="20" spans="1:2" x14ac:dyDescent="0.2">
      <c r="A20" s="2">
        <v>4701</v>
      </c>
      <c r="B20" s="3"/>
    </row>
    <row r="21" spans="1:2" x14ac:dyDescent="0.2">
      <c r="A21" s="2">
        <v>4295</v>
      </c>
      <c r="B21" s="3"/>
    </row>
    <row r="22" spans="1:2" x14ac:dyDescent="0.2">
      <c r="A22" s="2">
        <v>4439</v>
      </c>
      <c r="B22" s="3"/>
    </row>
    <row r="23" spans="1:2" x14ac:dyDescent="0.2">
      <c r="A23" s="2">
        <v>4621</v>
      </c>
      <c r="B23" s="3"/>
    </row>
    <row r="24" spans="1:2" x14ac:dyDescent="0.2">
      <c r="A24" s="2">
        <v>4266</v>
      </c>
      <c r="B24" s="3"/>
    </row>
    <row r="25" spans="1:2" x14ac:dyDescent="0.2">
      <c r="A25" s="2">
        <v>4366</v>
      </c>
      <c r="B25" s="3"/>
    </row>
    <row r="26" spans="1:2" x14ac:dyDescent="0.2">
      <c r="A26" s="2">
        <v>4456</v>
      </c>
      <c r="B26" s="3"/>
    </row>
    <row r="27" spans="1:2" x14ac:dyDescent="0.2">
      <c r="A27" s="2">
        <v>4065</v>
      </c>
      <c r="B27" s="3"/>
    </row>
    <row r="28" spans="1:2" x14ac:dyDescent="0.2">
      <c r="A28" s="2">
        <v>4199</v>
      </c>
      <c r="B28" s="3"/>
    </row>
    <row r="29" spans="1:2" x14ac:dyDescent="0.2">
      <c r="A29" s="2">
        <v>4437</v>
      </c>
      <c r="B29" s="3"/>
    </row>
    <row r="30" spans="1:2" x14ac:dyDescent="0.2">
      <c r="A30" s="2">
        <v>4405</v>
      </c>
      <c r="B30" s="3"/>
    </row>
    <row r="31" spans="1:2" x14ac:dyDescent="0.2">
      <c r="A31" s="2">
        <v>4386</v>
      </c>
      <c r="B31" s="3"/>
    </row>
    <row r="32" spans="1:2" x14ac:dyDescent="0.2">
      <c r="A32" s="2">
        <v>4158</v>
      </c>
      <c r="B32" s="3"/>
    </row>
    <row r="33" spans="1:2" x14ac:dyDescent="0.2">
      <c r="A33" s="2">
        <v>4629</v>
      </c>
      <c r="B33" s="3"/>
    </row>
    <row r="34" spans="1:2" x14ac:dyDescent="0.2">
      <c r="A34" s="2">
        <v>4428</v>
      </c>
      <c r="B34" s="3"/>
    </row>
    <row r="35" spans="1:2" x14ac:dyDescent="0.2">
      <c r="A35" s="2">
        <v>4213</v>
      </c>
      <c r="B35" s="3"/>
    </row>
    <row r="36" spans="1:2" x14ac:dyDescent="0.2">
      <c r="A36" s="2">
        <v>4361</v>
      </c>
      <c r="B36" s="3"/>
    </row>
    <row r="37" spans="1:2" x14ac:dyDescent="0.2">
      <c r="A37" s="2">
        <v>4381</v>
      </c>
      <c r="B37" s="3"/>
    </row>
    <row r="38" spans="1:2" x14ac:dyDescent="0.2">
      <c r="A38" s="2">
        <v>4317</v>
      </c>
      <c r="B38" s="3"/>
    </row>
    <row r="39" spans="1:2" x14ac:dyDescent="0.2">
      <c r="A39" s="2">
        <v>3966</v>
      </c>
      <c r="B39" s="3"/>
    </row>
    <row r="40" spans="1:2" x14ac:dyDescent="0.2">
      <c r="A40" s="2">
        <v>4284</v>
      </c>
      <c r="B40" s="3"/>
    </row>
    <row r="41" spans="1:2" x14ac:dyDescent="0.2">
      <c r="A41" s="2">
        <v>4173</v>
      </c>
      <c r="B41" s="3"/>
    </row>
    <row r="42" spans="1:2" x14ac:dyDescent="0.2">
      <c r="A42" s="2">
        <v>4379</v>
      </c>
      <c r="B42" s="3"/>
    </row>
    <row r="43" spans="1:2" x14ac:dyDescent="0.2">
      <c r="A43" s="2">
        <v>4333</v>
      </c>
      <c r="B43" s="3"/>
    </row>
    <row r="44" spans="1:2" x14ac:dyDescent="0.2">
      <c r="A44" s="2">
        <v>4473</v>
      </c>
      <c r="B44" s="3"/>
    </row>
    <row r="45" spans="1:2" x14ac:dyDescent="0.2">
      <c r="A45" s="2">
        <v>4350</v>
      </c>
      <c r="B45" s="3"/>
    </row>
    <row r="46" spans="1:2" x14ac:dyDescent="0.2">
      <c r="A46" s="2">
        <v>4610</v>
      </c>
      <c r="B46" s="3"/>
    </row>
    <row r="47" spans="1:2" x14ac:dyDescent="0.2">
      <c r="A47" s="2">
        <v>4554</v>
      </c>
      <c r="B47" s="3"/>
    </row>
    <row r="48" spans="1:2" x14ac:dyDescent="0.2">
      <c r="A48" s="2">
        <v>4524</v>
      </c>
      <c r="B48" s="3"/>
    </row>
    <row r="49" spans="1:2" x14ac:dyDescent="0.2">
      <c r="A49" s="2">
        <v>3994</v>
      </c>
      <c r="B49" s="3"/>
    </row>
    <row r="50" spans="1:2" x14ac:dyDescent="0.2">
      <c r="A50" s="2">
        <v>4225</v>
      </c>
      <c r="B50" s="3"/>
    </row>
    <row r="51" spans="1:2" x14ac:dyDescent="0.2">
      <c r="A51" s="2">
        <v>4621</v>
      </c>
      <c r="B51" s="3"/>
    </row>
    <row r="52" spans="1:2" x14ac:dyDescent="0.2">
      <c r="A52" s="2">
        <v>4501</v>
      </c>
      <c r="B52" s="3"/>
    </row>
    <row r="53" spans="1:2" x14ac:dyDescent="0.2">
      <c r="A53" s="2">
        <v>4465</v>
      </c>
      <c r="B53" s="3"/>
    </row>
    <row r="54" spans="1:2" x14ac:dyDescent="0.2">
      <c r="A54" s="2">
        <v>4841</v>
      </c>
      <c r="B54" s="3"/>
    </row>
    <row r="55" spans="1:2" x14ac:dyDescent="0.2">
      <c r="A55" s="2">
        <v>4420</v>
      </c>
      <c r="B55" s="3"/>
    </row>
    <row r="56" spans="1:2" x14ac:dyDescent="0.2">
      <c r="A56" s="2">
        <v>4269</v>
      </c>
      <c r="B56" s="3"/>
    </row>
    <row r="57" spans="1:2" x14ac:dyDescent="0.2">
      <c r="A57" s="2">
        <v>4551</v>
      </c>
      <c r="B57" s="3"/>
    </row>
    <row r="58" spans="1:2" x14ac:dyDescent="0.2">
      <c r="A58" s="2">
        <v>4496</v>
      </c>
      <c r="B58" s="3"/>
    </row>
    <row r="59" spans="1:2" x14ac:dyDescent="0.2">
      <c r="A59" s="2">
        <v>4230</v>
      </c>
      <c r="B59" s="3"/>
    </row>
    <row r="60" spans="1:2" x14ac:dyDescent="0.2">
      <c r="A60" s="2">
        <v>4439</v>
      </c>
      <c r="B60" s="3"/>
    </row>
    <row r="61" spans="1:2" x14ac:dyDescent="0.2">
      <c r="A61" s="2">
        <v>4208</v>
      </c>
      <c r="B61" s="3"/>
    </row>
    <row r="62" spans="1:2" x14ac:dyDescent="0.2">
      <c r="A62" s="2">
        <v>4548</v>
      </c>
      <c r="B62" s="3"/>
    </row>
    <row r="63" spans="1:2" x14ac:dyDescent="0.2">
      <c r="A63" s="2">
        <v>4211</v>
      </c>
      <c r="B63" s="3"/>
    </row>
    <row r="64" spans="1:2" x14ac:dyDescent="0.2">
      <c r="A64" s="2">
        <v>4311</v>
      </c>
      <c r="B64" s="3"/>
    </row>
    <row r="65" spans="1:2" x14ac:dyDescent="0.2">
      <c r="A65" s="2">
        <v>4530</v>
      </c>
      <c r="B65" s="3"/>
    </row>
    <row r="66" spans="1:2" x14ac:dyDescent="0.2">
      <c r="A66" s="2">
        <v>4351</v>
      </c>
      <c r="B66" s="3"/>
    </row>
    <row r="67" spans="1:2" x14ac:dyDescent="0.2">
      <c r="A67" s="2">
        <v>4415</v>
      </c>
      <c r="B67" s="3"/>
    </row>
    <row r="68" spans="1:2" x14ac:dyDescent="0.2">
      <c r="A68" s="2">
        <v>4055</v>
      </c>
      <c r="B68" s="3"/>
    </row>
    <row r="69" spans="1:2" x14ac:dyDescent="0.2">
      <c r="A69" s="2">
        <v>4646</v>
      </c>
      <c r="B69" s="3"/>
    </row>
    <row r="70" spans="1:2" x14ac:dyDescent="0.2">
      <c r="A70" s="2">
        <v>4541</v>
      </c>
      <c r="B70" s="3"/>
    </row>
    <row r="71" spans="1:2" x14ac:dyDescent="0.2">
      <c r="A71" s="2">
        <v>4438</v>
      </c>
      <c r="B71" s="3"/>
    </row>
    <row r="72" spans="1:2" x14ac:dyDescent="0.2">
      <c r="A72" s="2">
        <v>4593</v>
      </c>
      <c r="B72" s="3"/>
    </row>
    <row r="73" spans="1:2" x14ac:dyDescent="0.2">
      <c r="A73" s="2">
        <v>4438</v>
      </c>
      <c r="B73" s="3"/>
    </row>
    <row r="74" spans="1:2" x14ac:dyDescent="0.2">
      <c r="A74" s="2">
        <v>4317</v>
      </c>
      <c r="B74" s="3"/>
    </row>
    <row r="75" spans="1:2" x14ac:dyDescent="0.2">
      <c r="A75" s="2">
        <v>4265</v>
      </c>
      <c r="B75" s="3"/>
    </row>
    <row r="76" spans="1:2" x14ac:dyDescent="0.2">
      <c r="A76" s="2">
        <v>4543</v>
      </c>
      <c r="B76" s="3"/>
    </row>
    <row r="77" spans="1:2" x14ac:dyDescent="0.2">
      <c r="A77" s="2">
        <v>4527</v>
      </c>
      <c r="B77" s="3"/>
    </row>
    <row r="78" spans="1:2" x14ac:dyDescent="0.2">
      <c r="A78" s="2">
        <v>4438</v>
      </c>
      <c r="B78" s="3"/>
    </row>
    <row r="79" spans="1:2" x14ac:dyDescent="0.2">
      <c r="A79" s="2">
        <v>4301</v>
      </c>
      <c r="B79" s="3"/>
    </row>
    <row r="80" spans="1:2" x14ac:dyDescent="0.2">
      <c r="A80" s="2">
        <v>4434</v>
      </c>
      <c r="B80" s="3"/>
    </row>
    <row r="81" spans="1:2" x14ac:dyDescent="0.2">
      <c r="A81" s="2">
        <v>4646</v>
      </c>
      <c r="B81" s="3"/>
    </row>
    <row r="82" spans="1:2" x14ac:dyDescent="0.2">
      <c r="A82" s="2">
        <v>4404</v>
      </c>
      <c r="B82" s="3"/>
    </row>
    <row r="83" spans="1:2" x14ac:dyDescent="0.2">
      <c r="A83" s="2">
        <v>4123</v>
      </c>
      <c r="B83" s="3"/>
    </row>
    <row r="84" spans="1:2" x14ac:dyDescent="0.2">
      <c r="A84" s="2">
        <v>4662</v>
      </c>
      <c r="B84" s="3"/>
    </row>
    <row r="85" spans="1:2" x14ac:dyDescent="0.2">
      <c r="A85" s="2">
        <v>4707</v>
      </c>
      <c r="B85" s="3"/>
    </row>
    <row r="86" spans="1:2" x14ac:dyDescent="0.2">
      <c r="A86" s="2">
        <v>4686</v>
      </c>
      <c r="B86" s="3"/>
    </row>
    <row r="87" spans="1:2" x14ac:dyDescent="0.2">
      <c r="A87" s="2">
        <v>4403</v>
      </c>
      <c r="B87" s="3"/>
    </row>
    <row r="88" spans="1:2" x14ac:dyDescent="0.2">
      <c r="A88" s="2">
        <v>4337</v>
      </c>
      <c r="B88" s="3"/>
    </row>
    <row r="89" spans="1:2" x14ac:dyDescent="0.2">
      <c r="A89" s="2">
        <v>4533</v>
      </c>
      <c r="B89" s="3"/>
    </row>
    <row r="90" spans="1:2" x14ac:dyDescent="0.2">
      <c r="A90" s="2">
        <v>4354</v>
      </c>
      <c r="B90" s="3"/>
    </row>
    <row r="91" spans="1:2" x14ac:dyDescent="0.2">
      <c r="A91" s="2">
        <v>4347</v>
      </c>
      <c r="B91" s="3"/>
    </row>
    <row r="92" spans="1:2" x14ac:dyDescent="0.2">
      <c r="A92" s="2">
        <v>4411</v>
      </c>
      <c r="B92" s="3"/>
    </row>
    <row r="93" spans="1:2" x14ac:dyDescent="0.2">
      <c r="A93" s="2">
        <v>4285</v>
      </c>
      <c r="B93" s="3"/>
    </row>
    <row r="94" spans="1:2" x14ac:dyDescent="0.2">
      <c r="A94" s="2">
        <v>4464</v>
      </c>
      <c r="B94" s="3"/>
    </row>
    <row r="95" spans="1:2" x14ac:dyDescent="0.2">
      <c r="A95" s="2">
        <v>4663</v>
      </c>
      <c r="B95" s="3"/>
    </row>
    <row r="96" spans="1:2" x14ac:dyDescent="0.2">
      <c r="A96" s="2">
        <v>4402</v>
      </c>
      <c r="B96" s="3"/>
    </row>
    <row r="97" spans="1:2" x14ac:dyDescent="0.2">
      <c r="A97" s="2">
        <v>4357</v>
      </c>
      <c r="B97" s="3"/>
    </row>
    <row r="98" spans="1:2" x14ac:dyDescent="0.2">
      <c r="A98" s="2">
        <v>4775</v>
      </c>
      <c r="B98" s="3"/>
    </row>
    <row r="99" spans="1:2" x14ac:dyDescent="0.2">
      <c r="A99" s="2">
        <v>4551</v>
      </c>
      <c r="B99" s="3"/>
    </row>
    <row r="100" spans="1:2" x14ac:dyDescent="0.2">
      <c r="A100" s="2">
        <v>4147</v>
      </c>
      <c r="B100" s="3"/>
    </row>
    <row r="101" spans="1:2" x14ac:dyDescent="0.2">
      <c r="A101" s="2">
        <v>4701</v>
      </c>
      <c r="B101" s="3"/>
    </row>
    <row r="102" spans="1:2" x14ac:dyDescent="0.2">
      <c r="A102" s="2">
        <v>4567</v>
      </c>
      <c r="B102" s="3"/>
    </row>
    <row r="103" spans="1:2" x14ac:dyDescent="0.2">
      <c r="A103" s="2">
        <v>3765</v>
      </c>
      <c r="B103" s="3"/>
    </row>
    <row r="104" spans="1:2" x14ac:dyDescent="0.2">
      <c r="A104" s="2">
        <v>4382</v>
      </c>
      <c r="B104" s="3"/>
    </row>
    <row r="105" spans="1:2" x14ac:dyDescent="0.2">
      <c r="A105" s="2">
        <v>4557</v>
      </c>
      <c r="B105" s="3"/>
    </row>
    <row r="106" spans="1:2" x14ac:dyDescent="0.2">
      <c r="A106" s="2">
        <v>4194</v>
      </c>
      <c r="B106" s="3"/>
    </row>
    <row r="107" spans="1:2" x14ac:dyDescent="0.2">
      <c r="A107" s="2">
        <v>4260</v>
      </c>
      <c r="B107" s="3"/>
    </row>
    <row r="108" spans="1:2" x14ac:dyDescent="0.2">
      <c r="A108" s="2">
        <v>4605</v>
      </c>
      <c r="B108" s="3"/>
    </row>
    <row r="109" spans="1:2" x14ac:dyDescent="0.2">
      <c r="A109" s="2">
        <v>4747</v>
      </c>
      <c r="B109" s="3"/>
    </row>
    <row r="110" spans="1:2" x14ac:dyDescent="0.2">
      <c r="A110" s="2">
        <v>4097</v>
      </c>
      <c r="B110" s="3"/>
    </row>
    <row r="111" spans="1:2" x14ac:dyDescent="0.2">
      <c r="A111" s="2">
        <v>4380</v>
      </c>
      <c r="B111" s="3"/>
    </row>
    <row r="112" spans="1:2" x14ac:dyDescent="0.2">
      <c r="A112" s="2">
        <v>4402</v>
      </c>
      <c r="B112" s="3"/>
    </row>
    <row r="113" spans="1:2" x14ac:dyDescent="0.2">
      <c r="A113" s="2">
        <v>4355</v>
      </c>
      <c r="B113" s="3"/>
    </row>
    <row r="114" spans="1:2" x14ac:dyDescent="0.2">
      <c r="A114" s="2">
        <v>4176</v>
      </c>
      <c r="B114" s="3"/>
    </row>
    <row r="115" spans="1:2" x14ac:dyDescent="0.2">
      <c r="A115" s="2">
        <v>4253</v>
      </c>
      <c r="B115" s="3"/>
    </row>
    <row r="116" spans="1:2" x14ac:dyDescent="0.2">
      <c r="A116" s="2">
        <v>4295</v>
      </c>
      <c r="B116" s="3"/>
    </row>
    <row r="117" spans="1:2" x14ac:dyDescent="0.2">
      <c r="A117" s="2">
        <v>4166</v>
      </c>
      <c r="B117" s="3"/>
    </row>
    <row r="118" spans="1:2" x14ac:dyDescent="0.2">
      <c r="A118" s="2">
        <v>4477</v>
      </c>
      <c r="B118" s="3"/>
    </row>
    <row r="119" spans="1:2" x14ac:dyDescent="0.2">
      <c r="A119" s="2">
        <v>4197</v>
      </c>
      <c r="B119" s="3"/>
    </row>
    <row r="120" spans="1:2" x14ac:dyDescent="0.2">
      <c r="A120" s="2">
        <v>4430</v>
      </c>
      <c r="B120" s="3"/>
    </row>
    <row r="121" spans="1:2" x14ac:dyDescent="0.2">
      <c r="A121" s="2">
        <v>4488</v>
      </c>
      <c r="B121" s="3"/>
    </row>
    <row r="122" spans="1:2" x14ac:dyDescent="0.2">
      <c r="A122" s="2">
        <v>4610</v>
      </c>
      <c r="B122" s="3"/>
    </row>
    <row r="123" spans="1:2" x14ac:dyDescent="0.2">
      <c r="A123" s="2">
        <v>4459</v>
      </c>
      <c r="B123" s="3"/>
    </row>
    <row r="124" spans="1:2" x14ac:dyDescent="0.2">
      <c r="A124" s="2">
        <v>4300</v>
      </c>
      <c r="B124" s="3"/>
    </row>
    <row r="125" spans="1:2" x14ac:dyDescent="0.2">
      <c r="A125" s="2">
        <v>4592</v>
      </c>
      <c r="B125" s="3"/>
    </row>
    <row r="126" spans="1:2" x14ac:dyDescent="0.2">
      <c r="A126" s="2">
        <v>4366</v>
      </c>
      <c r="B126" s="3"/>
    </row>
    <row r="127" spans="1:2" x14ac:dyDescent="0.2">
      <c r="A127" s="2">
        <v>4496</v>
      </c>
      <c r="B127" s="3"/>
    </row>
    <row r="128" spans="1:2" x14ac:dyDescent="0.2">
      <c r="A128" s="2">
        <v>4112</v>
      </c>
      <c r="B128" s="3"/>
    </row>
    <row r="129" spans="1:2" x14ac:dyDescent="0.2">
      <c r="A129" s="2">
        <v>4551</v>
      </c>
      <c r="B129" s="3"/>
    </row>
    <row r="130" spans="1:2" x14ac:dyDescent="0.2">
      <c r="A130" s="2">
        <v>4596</v>
      </c>
      <c r="B130" s="3"/>
    </row>
    <row r="131" spans="1:2" x14ac:dyDescent="0.2">
      <c r="A131" s="2">
        <v>4571</v>
      </c>
      <c r="B131" s="3"/>
    </row>
    <row r="132" spans="1:2" x14ac:dyDescent="0.2">
      <c r="A132" s="2">
        <v>4332</v>
      </c>
      <c r="B132" s="3"/>
    </row>
    <row r="133" spans="1:2" x14ac:dyDescent="0.2">
      <c r="A133" s="2">
        <v>4425</v>
      </c>
      <c r="B133" s="3"/>
    </row>
    <row r="134" spans="1:2" x14ac:dyDescent="0.2">
      <c r="A134" s="2">
        <v>4519</v>
      </c>
      <c r="B134" s="3"/>
    </row>
    <row r="135" spans="1:2" x14ac:dyDescent="0.2">
      <c r="A135" s="2">
        <v>4557</v>
      </c>
      <c r="B135" s="3"/>
    </row>
    <row r="136" spans="1:2" x14ac:dyDescent="0.2">
      <c r="A136" s="2">
        <v>3956</v>
      </c>
      <c r="B136" s="3"/>
    </row>
    <row r="137" spans="1:2" x14ac:dyDescent="0.2">
      <c r="A137" s="2">
        <v>4137</v>
      </c>
      <c r="B137" s="3"/>
    </row>
    <row r="138" spans="1:2" x14ac:dyDescent="0.2">
      <c r="A138" s="2">
        <v>4262</v>
      </c>
      <c r="B138" s="3"/>
    </row>
    <row r="139" spans="1:2" x14ac:dyDescent="0.2">
      <c r="A139" s="2">
        <v>4367</v>
      </c>
      <c r="B139" s="3"/>
    </row>
    <row r="140" spans="1:2" x14ac:dyDescent="0.2">
      <c r="A140" s="2">
        <v>4482</v>
      </c>
      <c r="B140" s="3"/>
    </row>
    <row r="141" spans="1:2" x14ac:dyDescent="0.2">
      <c r="A141" s="2">
        <v>4264</v>
      </c>
      <c r="B141" s="3"/>
    </row>
    <row r="142" spans="1:2" x14ac:dyDescent="0.2">
      <c r="A142" s="2">
        <v>4267</v>
      </c>
      <c r="B142" s="3"/>
    </row>
    <row r="143" spans="1:2" x14ac:dyDescent="0.2">
      <c r="A143" s="2">
        <v>4256</v>
      </c>
      <c r="B143" s="3"/>
    </row>
    <row r="144" spans="1:2" x14ac:dyDescent="0.2">
      <c r="A144" s="2">
        <v>4383</v>
      </c>
      <c r="B144" s="3"/>
    </row>
    <row r="145" spans="1:2" x14ac:dyDescent="0.2">
      <c r="A145" s="2">
        <v>4094</v>
      </c>
      <c r="B145" s="3"/>
    </row>
    <row r="146" spans="1:2" x14ac:dyDescent="0.2">
      <c r="A146" s="2">
        <v>4458</v>
      </c>
      <c r="B146" s="3"/>
    </row>
    <row r="147" spans="1:2" x14ac:dyDescent="0.2">
      <c r="A147" s="2">
        <v>4365</v>
      </c>
      <c r="B147" s="3"/>
    </row>
    <row r="148" spans="1:2" x14ac:dyDescent="0.2">
      <c r="A148" s="2">
        <v>4028</v>
      </c>
      <c r="B148" s="3"/>
    </row>
    <row r="149" spans="1:2" x14ac:dyDescent="0.2">
      <c r="A149" s="2">
        <v>4557</v>
      </c>
      <c r="B149" s="3"/>
    </row>
    <row r="150" spans="1:2" x14ac:dyDescent="0.2">
      <c r="A150" s="2">
        <v>4695</v>
      </c>
      <c r="B150" s="3"/>
    </row>
    <row r="151" spans="1:2" x14ac:dyDescent="0.2">
      <c r="A151" s="2">
        <v>4503</v>
      </c>
      <c r="B151" s="3"/>
    </row>
    <row r="152" spans="1:2" x14ac:dyDescent="0.2">
      <c r="A152" s="2">
        <v>4037</v>
      </c>
      <c r="B152" s="3"/>
    </row>
    <row r="153" spans="1:2" x14ac:dyDescent="0.2">
      <c r="A153" s="2">
        <v>4424</v>
      </c>
      <c r="B153" s="3"/>
    </row>
    <row r="154" spans="1:2" x14ac:dyDescent="0.2">
      <c r="A154" s="2">
        <v>4062</v>
      </c>
      <c r="B154" s="3"/>
    </row>
    <row r="155" spans="1:2" x14ac:dyDescent="0.2">
      <c r="A155" s="2">
        <v>4447</v>
      </c>
      <c r="B155" s="3"/>
    </row>
    <row r="156" spans="1:2" x14ac:dyDescent="0.2">
      <c r="A156" s="2">
        <v>4258</v>
      </c>
      <c r="B156" s="3"/>
    </row>
    <row r="157" spans="1:2" x14ac:dyDescent="0.2">
      <c r="A157" s="2">
        <v>4287</v>
      </c>
      <c r="B157" s="3"/>
    </row>
    <row r="158" spans="1:2" x14ac:dyDescent="0.2">
      <c r="A158" s="2">
        <v>3848</v>
      </c>
      <c r="B158" s="3"/>
    </row>
    <row r="159" spans="1:2" x14ac:dyDescent="0.2">
      <c r="A159" s="2">
        <v>4047</v>
      </c>
      <c r="B159" s="3"/>
    </row>
    <row r="160" spans="1:2" x14ac:dyDescent="0.2">
      <c r="A160" s="2">
        <v>4285</v>
      </c>
      <c r="B160" s="3"/>
    </row>
    <row r="161" spans="1:2" x14ac:dyDescent="0.2">
      <c r="A161" s="2">
        <v>4250</v>
      </c>
      <c r="B161" s="3"/>
    </row>
    <row r="162" spans="1:2" x14ac:dyDescent="0.2">
      <c r="A162" s="2">
        <v>4133</v>
      </c>
      <c r="B162" s="3"/>
    </row>
    <row r="163" spans="1:2" x14ac:dyDescent="0.2">
      <c r="A163" s="2">
        <v>4260</v>
      </c>
      <c r="B163" s="3"/>
    </row>
    <row r="164" spans="1:2" x14ac:dyDescent="0.2">
      <c r="A164" s="2">
        <v>4187</v>
      </c>
      <c r="B164" s="3"/>
    </row>
    <row r="165" spans="1:2" x14ac:dyDescent="0.2">
      <c r="A165" s="2">
        <v>4634</v>
      </c>
      <c r="B165" s="3"/>
    </row>
    <row r="166" spans="1:2" x14ac:dyDescent="0.2">
      <c r="A166" s="2">
        <v>4444</v>
      </c>
      <c r="B166" s="3"/>
    </row>
    <row r="167" spans="1:2" x14ac:dyDescent="0.2">
      <c r="A167" s="2">
        <v>4195</v>
      </c>
      <c r="B167" s="3"/>
    </row>
    <row r="168" spans="1:2" x14ac:dyDescent="0.2">
      <c r="A168" s="2">
        <v>4318</v>
      </c>
      <c r="B168" s="3"/>
    </row>
    <row r="169" spans="1:2" x14ac:dyDescent="0.2">
      <c r="A169" s="2">
        <v>4533</v>
      </c>
      <c r="B169" s="3"/>
    </row>
    <row r="170" spans="1:2" x14ac:dyDescent="0.2">
      <c r="A170" s="2">
        <v>4418</v>
      </c>
      <c r="B170" s="3"/>
    </row>
    <row r="171" spans="1:2" x14ac:dyDescent="0.2">
      <c r="A171" s="2">
        <v>4182</v>
      </c>
      <c r="B171" s="3"/>
    </row>
    <row r="172" spans="1:2" x14ac:dyDescent="0.2">
      <c r="A172" s="2">
        <v>4162</v>
      </c>
      <c r="B172" s="3"/>
    </row>
    <row r="173" spans="1:2" x14ac:dyDescent="0.2">
      <c r="A173" s="2">
        <v>4639</v>
      </c>
      <c r="B173" s="3"/>
    </row>
    <row r="174" spans="1:2" x14ac:dyDescent="0.2">
      <c r="A174" s="2">
        <v>4579</v>
      </c>
      <c r="B174" s="3"/>
    </row>
    <row r="175" spans="1:2" x14ac:dyDescent="0.2">
      <c r="A175" s="2">
        <v>4399</v>
      </c>
      <c r="B175" s="3"/>
    </row>
    <row r="176" spans="1:2" x14ac:dyDescent="0.2">
      <c r="A176" s="2">
        <v>4267</v>
      </c>
      <c r="B176" s="3"/>
    </row>
    <row r="177" spans="1:2" x14ac:dyDescent="0.2">
      <c r="A177" s="2">
        <v>4101</v>
      </c>
      <c r="B177" s="3"/>
    </row>
    <row r="178" spans="1:2" x14ac:dyDescent="0.2">
      <c r="A178" s="2">
        <v>4533</v>
      </c>
      <c r="B178" s="3"/>
    </row>
    <row r="179" spans="1:2" x14ac:dyDescent="0.2">
      <c r="A179" s="2">
        <v>4391</v>
      </c>
      <c r="B179" s="3"/>
    </row>
    <row r="180" spans="1:2" x14ac:dyDescent="0.2">
      <c r="A180" s="2">
        <v>4654</v>
      </c>
      <c r="B180" s="3"/>
    </row>
    <row r="181" spans="1:2" x14ac:dyDescent="0.2">
      <c r="A181" s="2">
        <v>4176</v>
      </c>
      <c r="B181" s="3"/>
    </row>
    <row r="182" spans="1:2" x14ac:dyDescent="0.2">
      <c r="A182" s="2">
        <v>4265</v>
      </c>
      <c r="B182" s="3"/>
    </row>
    <row r="183" spans="1:2" x14ac:dyDescent="0.2">
      <c r="A183" s="2">
        <v>4243</v>
      </c>
      <c r="B183" s="3"/>
    </row>
    <row r="184" spans="1:2" x14ac:dyDescent="0.2">
      <c r="A184" s="2">
        <v>4271</v>
      </c>
      <c r="B184" s="3"/>
    </row>
    <row r="185" spans="1:2" x14ac:dyDescent="0.2">
      <c r="A185" s="2">
        <v>4201</v>
      </c>
      <c r="B185" s="3"/>
    </row>
    <row r="186" spans="1:2" x14ac:dyDescent="0.2">
      <c r="A186" s="2">
        <v>4609</v>
      </c>
      <c r="B186" s="3"/>
    </row>
    <row r="187" spans="1:2" x14ac:dyDescent="0.2">
      <c r="A187" s="2">
        <v>4356</v>
      </c>
      <c r="B187" s="3"/>
    </row>
    <row r="188" spans="1:2" x14ac:dyDescent="0.2">
      <c r="A188" s="2">
        <v>4058</v>
      </c>
      <c r="B188" s="3"/>
    </row>
    <row r="189" spans="1:2" x14ac:dyDescent="0.2">
      <c r="A189" s="2">
        <v>4138</v>
      </c>
      <c r="B189" s="3"/>
    </row>
    <row r="190" spans="1:2" x14ac:dyDescent="0.2">
      <c r="A190" s="2">
        <v>4223</v>
      </c>
      <c r="B190" s="3"/>
    </row>
    <row r="191" spans="1:2" x14ac:dyDescent="0.2">
      <c r="A191" s="2">
        <v>4082</v>
      </c>
      <c r="B191" s="3"/>
    </row>
    <row r="192" spans="1:2" x14ac:dyDescent="0.2">
      <c r="A192" s="2">
        <v>4111</v>
      </c>
      <c r="B192" s="3"/>
    </row>
    <row r="193" spans="1:2" x14ac:dyDescent="0.2">
      <c r="A193" s="2">
        <v>4401</v>
      </c>
      <c r="B193" s="3"/>
    </row>
    <row r="194" spans="1:2" x14ac:dyDescent="0.2">
      <c r="A194" s="2">
        <v>4231</v>
      </c>
      <c r="B194" s="3"/>
    </row>
    <row r="195" spans="1:2" x14ac:dyDescent="0.2">
      <c r="A195" s="2">
        <v>3971</v>
      </c>
      <c r="B195" s="3"/>
    </row>
    <row r="196" spans="1:2" x14ac:dyDescent="0.2">
      <c r="A196" s="2">
        <v>4033</v>
      </c>
      <c r="B196" s="3"/>
    </row>
    <row r="197" spans="1:2" x14ac:dyDescent="0.2">
      <c r="A197" s="2">
        <v>4302</v>
      </c>
      <c r="B197" s="3"/>
    </row>
    <row r="198" spans="1:2" x14ac:dyDescent="0.2">
      <c r="A198" s="2">
        <v>4417</v>
      </c>
      <c r="B198" s="3"/>
    </row>
    <row r="199" spans="1:2" x14ac:dyDescent="0.2">
      <c r="A199" s="2">
        <v>4402</v>
      </c>
      <c r="B199" s="3"/>
    </row>
    <row r="200" spans="1:2" x14ac:dyDescent="0.2">
      <c r="A200" s="2">
        <v>4001</v>
      </c>
      <c r="B200" s="3"/>
    </row>
    <row r="201" spans="1:2" x14ac:dyDescent="0.2">
      <c r="A201" s="2">
        <v>4339</v>
      </c>
      <c r="B201" s="3"/>
    </row>
    <row r="202" spans="1:2" x14ac:dyDescent="0.2">
      <c r="A202" s="2">
        <v>3998</v>
      </c>
      <c r="B202" s="3"/>
    </row>
    <row r="203" spans="1:2" x14ac:dyDescent="0.2">
      <c r="A203" s="2">
        <v>4348</v>
      </c>
      <c r="B203" s="3"/>
    </row>
    <row r="204" spans="1:2" x14ac:dyDescent="0.2">
      <c r="A204" s="2">
        <v>4517</v>
      </c>
      <c r="B204" s="3"/>
    </row>
    <row r="205" spans="1:2" x14ac:dyDescent="0.2">
      <c r="A205" s="2">
        <v>4295</v>
      </c>
      <c r="B205" s="3"/>
    </row>
    <row r="206" spans="1:2" x14ac:dyDescent="0.2">
      <c r="A206" s="2">
        <v>4403</v>
      </c>
      <c r="B206" s="3"/>
    </row>
    <row r="207" spans="1:2" x14ac:dyDescent="0.2">
      <c r="A207" s="2">
        <v>4305</v>
      </c>
      <c r="B207" s="3"/>
    </row>
    <row r="208" spans="1:2" x14ac:dyDescent="0.2">
      <c r="A208" s="2">
        <v>4262</v>
      </c>
      <c r="B208" s="3"/>
    </row>
    <row r="209" spans="1:2" x14ac:dyDescent="0.2">
      <c r="A209" s="2">
        <v>4199</v>
      </c>
      <c r="B209" s="3"/>
    </row>
    <row r="210" spans="1:2" x14ac:dyDescent="0.2">
      <c r="A210" s="2">
        <v>4270</v>
      </c>
      <c r="B210" s="3"/>
    </row>
    <row r="211" spans="1:2" x14ac:dyDescent="0.2">
      <c r="A211" s="2">
        <v>4003</v>
      </c>
      <c r="B211" s="3"/>
    </row>
    <row r="212" spans="1:2" x14ac:dyDescent="0.2">
      <c r="A212" s="2">
        <v>3978</v>
      </c>
      <c r="B212" s="3"/>
    </row>
    <row r="213" spans="1:2" x14ac:dyDescent="0.2">
      <c r="A213" s="2">
        <v>4331</v>
      </c>
      <c r="B213" s="3"/>
    </row>
    <row r="214" spans="1:2" x14ac:dyDescent="0.2">
      <c r="A214" s="2">
        <v>4259</v>
      </c>
      <c r="B214" s="3"/>
    </row>
    <row r="215" spans="1:2" x14ac:dyDescent="0.2">
      <c r="A215" s="2">
        <v>4280</v>
      </c>
      <c r="B215" s="3"/>
    </row>
    <row r="216" spans="1:2" x14ac:dyDescent="0.2">
      <c r="A216" s="2">
        <v>4109</v>
      </c>
      <c r="B216" s="3"/>
    </row>
    <row r="217" spans="1:2" x14ac:dyDescent="0.2">
      <c r="A217" s="2">
        <v>4321</v>
      </c>
      <c r="B217" s="3"/>
    </row>
    <row r="218" spans="1:2" x14ac:dyDescent="0.2">
      <c r="A218" s="2">
        <v>4138</v>
      </c>
      <c r="B218" s="3"/>
    </row>
    <row r="219" spans="1:2" x14ac:dyDescent="0.2">
      <c r="A219" s="2">
        <v>4161</v>
      </c>
      <c r="B219" s="3"/>
    </row>
    <row r="220" spans="1:2" x14ac:dyDescent="0.2">
      <c r="A220" s="2">
        <v>4384</v>
      </c>
      <c r="B220" s="3"/>
    </row>
    <row r="221" spans="1:2" x14ac:dyDescent="0.2">
      <c r="A221" s="2">
        <v>4467</v>
      </c>
      <c r="B221" s="3"/>
    </row>
    <row r="222" spans="1:2" x14ac:dyDescent="0.2">
      <c r="A222" s="2">
        <v>4208</v>
      </c>
      <c r="B222" s="3"/>
    </row>
    <row r="223" spans="1:2" x14ac:dyDescent="0.2">
      <c r="A223" s="2">
        <v>4394</v>
      </c>
      <c r="B223" s="3"/>
    </row>
    <row r="224" spans="1:2" x14ac:dyDescent="0.2">
      <c r="A224" s="2">
        <v>4385</v>
      </c>
      <c r="B224" s="3"/>
    </row>
    <row r="225" spans="1:2" x14ac:dyDescent="0.2">
      <c r="A225" s="2">
        <v>4313</v>
      </c>
      <c r="B225" s="3"/>
    </row>
    <row r="226" spans="1:2" x14ac:dyDescent="0.2">
      <c r="A226" s="2">
        <v>4327</v>
      </c>
      <c r="B226" s="3"/>
    </row>
    <row r="227" spans="1:2" x14ac:dyDescent="0.2">
      <c r="A227" s="2">
        <v>4353</v>
      </c>
      <c r="B227" s="3"/>
    </row>
    <row r="228" spans="1:2" x14ac:dyDescent="0.2">
      <c r="A228" s="2">
        <v>4300</v>
      </c>
      <c r="B228" s="3"/>
    </row>
    <row r="229" spans="1:2" x14ac:dyDescent="0.2">
      <c r="A229" s="2">
        <v>4315</v>
      </c>
      <c r="B229" s="3"/>
    </row>
    <row r="230" spans="1:2" x14ac:dyDescent="0.2">
      <c r="A230" s="2">
        <v>4070</v>
      </c>
      <c r="B230" s="3"/>
    </row>
    <row r="231" spans="1:2" x14ac:dyDescent="0.2">
      <c r="A231" s="2">
        <v>4043</v>
      </c>
      <c r="B231" s="3"/>
    </row>
    <row r="232" spans="1:2" x14ac:dyDescent="0.2">
      <c r="A232" s="2">
        <v>4008</v>
      </c>
      <c r="B232" s="3"/>
    </row>
    <row r="233" spans="1:2" x14ac:dyDescent="0.2">
      <c r="A233" s="2">
        <v>4182</v>
      </c>
      <c r="B233" s="3"/>
    </row>
    <row r="234" spans="1:2" x14ac:dyDescent="0.2">
      <c r="A234" s="2">
        <v>4181</v>
      </c>
      <c r="B234" s="3"/>
    </row>
    <row r="235" spans="1:2" x14ac:dyDescent="0.2">
      <c r="A235" s="2">
        <v>4248</v>
      </c>
      <c r="B235" s="3"/>
    </row>
    <row r="236" spans="1:2" x14ac:dyDescent="0.2">
      <c r="A236" s="2">
        <v>4193</v>
      </c>
      <c r="B236" s="3"/>
    </row>
    <row r="237" spans="1:2" x14ac:dyDescent="0.2">
      <c r="A237" s="2">
        <v>4126</v>
      </c>
      <c r="B237" s="3"/>
    </row>
    <row r="238" spans="1:2" x14ac:dyDescent="0.2">
      <c r="A238" s="2">
        <v>4168</v>
      </c>
      <c r="B238" s="3"/>
    </row>
    <row r="239" spans="1:2" x14ac:dyDescent="0.2">
      <c r="A239" s="2">
        <v>4113</v>
      </c>
      <c r="B239" s="3"/>
    </row>
    <row r="240" spans="1:2" x14ac:dyDescent="0.2">
      <c r="A240" s="2">
        <v>4220</v>
      </c>
      <c r="B240" s="3"/>
    </row>
    <row r="241" spans="1:2" x14ac:dyDescent="0.2">
      <c r="A241" s="2">
        <v>4117</v>
      </c>
      <c r="B241" s="3"/>
    </row>
    <row r="242" spans="1:2" x14ac:dyDescent="0.2">
      <c r="A242" s="2">
        <v>4381</v>
      </c>
      <c r="B242" s="3"/>
    </row>
    <row r="243" spans="1:2" x14ac:dyDescent="0.2">
      <c r="A243" s="2">
        <v>4155</v>
      </c>
      <c r="B243" s="3"/>
    </row>
    <row r="244" spans="1:2" x14ac:dyDescent="0.2">
      <c r="A244" s="2">
        <v>4208</v>
      </c>
      <c r="B244" s="3"/>
    </row>
    <row r="245" spans="1:2" x14ac:dyDescent="0.2">
      <c r="A245" s="2">
        <v>4282</v>
      </c>
      <c r="B245" s="3"/>
    </row>
    <row r="246" spans="1:2" x14ac:dyDescent="0.2">
      <c r="A246" s="2">
        <v>4010</v>
      </c>
      <c r="B246" s="3"/>
    </row>
    <row r="247" spans="1:2" x14ac:dyDescent="0.2">
      <c r="A247" s="2">
        <v>4150</v>
      </c>
      <c r="B247" s="3"/>
    </row>
    <row r="248" spans="1:2" x14ac:dyDescent="0.2">
      <c r="A248" s="2">
        <v>4179</v>
      </c>
      <c r="B248" s="3"/>
    </row>
    <row r="249" spans="1:2" x14ac:dyDescent="0.2">
      <c r="A249" s="2">
        <v>4158</v>
      </c>
      <c r="B249" s="3"/>
    </row>
    <row r="250" spans="1:2" x14ac:dyDescent="0.2">
      <c r="A250" s="2">
        <v>3869</v>
      </c>
      <c r="B250" s="3"/>
    </row>
    <row r="251" spans="1:2" x14ac:dyDescent="0.2">
      <c r="A251" s="2">
        <v>4371</v>
      </c>
      <c r="B251" s="3"/>
    </row>
    <row r="252" spans="1:2" x14ac:dyDescent="0.2">
      <c r="A252" s="2">
        <v>4380</v>
      </c>
      <c r="B252" s="3"/>
    </row>
    <row r="253" spans="1:2" x14ac:dyDescent="0.2">
      <c r="A253" s="2">
        <v>3975</v>
      </c>
      <c r="B253" s="3"/>
    </row>
    <row r="254" spans="1:2" x14ac:dyDescent="0.2">
      <c r="A254" s="2">
        <v>4160</v>
      </c>
      <c r="B254" s="3"/>
    </row>
    <row r="255" spans="1:2" x14ac:dyDescent="0.2">
      <c r="A255" s="2">
        <v>4213</v>
      </c>
      <c r="B255" s="3"/>
    </row>
    <row r="256" spans="1:2" x14ac:dyDescent="0.2">
      <c r="A256" s="2">
        <v>4158</v>
      </c>
      <c r="B256" s="3"/>
    </row>
    <row r="257" spans="1:2" x14ac:dyDescent="0.2">
      <c r="A257" s="2">
        <v>4259</v>
      </c>
      <c r="B257" s="3"/>
    </row>
    <row r="258" spans="1:2" x14ac:dyDescent="0.2">
      <c r="A258" s="2">
        <v>4371</v>
      </c>
      <c r="B258" s="3"/>
    </row>
    <row r="259" spans="1:2" x14ac:dyDescent="0.2">
      <c r="A259" s="2">
        <v>4251</v>
      </c>
      <c r="B259" s="3"/>
    </row>
    <row r="260" spans="1:2" x14ac:dyDescent="0.2">
      <c r="A260" s="2">
        <v>3964</v>
      </c>
      <c r="B260" s="3"/>
    </row>
    <row r="261" spans="1:2" x14ac:dyDescent="0.2">
      <c r="A261" s="2">
        <v>4083</v>
      </c>
      <c r="B261" s="3"/>
    </row>
    <row r="262" spans="1:2" x14ac:dyDescent="0.2">
      <c r="A262" s="2">
        <v>4312</v>
      </c>
      <c r="B262" s="3"/>
    </row>
    <row r="263" spans="1:2" x14ac:dyDescent="0.2">
      <c r="A263" s="2">
        <v>4252</v>
      </c>
      <c r="B263" s="3"/>
    </row>
    <row r="264" spans="1:2" x14ac:dyDescent="0.2">
      <c r="A264" s="2">
        <v>4284</v>
      </c>
      <c r="B264" s="3"/>
    </row>
    <row r="265" spans="1:2" x14ac:dyDescent="0.2">
      <c r="A265" s="2">
        <v>4241</v>
      </c>
      <c r="B265" s="3"/>
    </row>
    <row r="266" spans="1:2" x14ac:dyDescent="0.2">
      <c r="A266" s="2">
        <v>4242</v>
      </c>
      <c r="B266" s="3"/>
    </row>
    <row r="267" spans="1:2" x14ac:dyDescent="0.2">
      <c r="A267" s="2">
        <v>3943</v>
      </c>
      <c r="B267" s="3"/>
    </row>
    <row r="268" spans="1:2" x14ac:dyDescent="0.2">
      <c r="A268" s="2">
        <v>3861</v>
      </c>
      <c r="B268" s="3"/>
    </row>
    <row r="269" spans="1:2" x14ac:dyDescent="0.2">
      <c r="A269" s="2">
        <v>4207</v>
      </c>
      <c r="B269" s="3"/>
    </row>
    <row r="270" spans="1:2" x14ac:dyDescent="0.2">
      <c r="A270" s="2">
        <v>4049</v>
      </c>
      <c r="B270" s="3"/>
    </row>
    <row r="271" spans="1:2" x14ac:dyDescent="0.2">
      <c r="A271" s="2">
        <v>4046</v>
      </c>
      <c r="B271" s="3"/>
    </row>
    <row r="272" spans="1:2" x14ac:dyDescent="0.2">
      <c r="A272" s="2">
        <v>4235</v>
      </c>
      <c r="B272" s="3"/>
    </row>
    <row r="273" spans="1:2" x14ac:dyDescent="0.2">
      <c r="A273" s="2">
        <v>4135</v>
      </c>
      <c r="B273" s="3"/>
    </row>
    <row r="274" spans="1:2" x14ac:dyDescent="0.2">
      <c r="A274" s="2">
        <v>3941</v>
      </c>
      <c r="B274" s="3"/>
    </row>
    <row r="275" spans="1:2" x14ac:dyDescent="0.2">
      <c r="A275" s="2">
        <v>4265</v>
      </c>
      <c r="B275" s="3"/>
    </row>
    <row r="276" spans="1:2" x14ac:dyDescent="0.2">
      <c r="A276" s="2">
        <v>4261</v>
      </c>
      <c r="B276" s="3"/>
    </row>
    <row r="277" spans="1:2" x14ac:dyDescent="0.2">
      <c r="A277" s="2">
        <v>4063</v>
      </c>
      <c r="B277" s="3"/>
    </row>
    <row r="278" spans="1:2" x14ac:dyDescent="0.2">
      <c r="A278" s="2">
        <v>4254</v>
      </c>
      <c r="B278" s="3"/>
    </row>
    <row r="279" spans="1:2" x14ac:dyDescent="0.2">
      <c r="A279" s="2">
        <v>4136</v>
      </c>
      <c r="B279" s="3"/>
    </row>
    <row r="280" spans="1:2" x14ac:dyDescent="0.2">
      <c r="A280" s="2">
        <v>4236</v>
      </c>
      <c r="B280" s="3"/>
    </row>
    <row r="281" spans="1:2" x14ac:dyDescent="0.2">
      <c r="A281" s="2">
        <v>4131</v>
      </c>
      <c r="B281" s="3"/>
    </row>
    <row r="282" spans="1:2" x14ac:dyDescent="0.2">
      <c r="A282" s="2">
        <v>4322</v>
      </c>
      <c r="B282" s="3"/>
    </row>
    <row r="283" spans="1:2" x14ac:dyDescent="0.2">
      <c r="A283" s="2">
        <v>4067</v>
      </c>
      <c r="B283" s="3"/>
    </row>
    <row r="284" spans="1:2" x14ac:dyDescent="0.2">
      <c r="A284" s="2">
        <v>4046</v>
      </c>
      <c r="B284" s="3"/>
    </row>
    <row r="285" spans="1:2" x14ac:dyDescent="0.2">
      <c r="A285" s="2">
        <v>3898</v>
      </c>
      <c r="B285" s="3"/>
    </row>
    <row r="286" spans="1:2" x14ac:dyDescent="0.2">
      <c r="A286" s="2">
        <v>4113</v>
      </c>
      <c r="B286" s="3"/>
    </row>
    <row r="287" spans="1:2" x14ac:dyDescent="0.2">
      <c r="A287" s="2">
        <v>4247</v>
      </c>
      <c r="B287" s="3"/>
    </row>
    <row r="288" spans="1:2" x14ac:dyDescent="0.2">
      <c r="A288" s="2">
        <v>4137</v>
      </c>
      <c r="B288" s="3"/>
    </row>
    <row r="289" spans="1:2" x14ac:dyDescent="0.2">
      <c r="A289" s="2">
        <v>4228</v>
      </c>
      <c r="B289" s="3"/>
    </row>
    <row r="290" spans="1:2" x14ac:dyDescent="0.2">
      <c r="A290" s="2">
        <v>3936</v>
      </c>
      <c r="B290" s="3"/>
    </row>
    <row r="291" spans="1:2" x14ac:dyDescent="0.2">
      <c r="A291" s="2">
        <v>4233</v>
      </c>
      <c r="B291" s="3"/>
    </row>
    <row r="292" spans="1:2" x14ac:dyDescent="0.2">
      <c r="A292" s="2">
        <v>3994</v>
      </c>
      <c r="B292" s="3"/>
    </row>
    <row r="293" spans="1:2" x14ac:dyDescent="0.2">
      <c r="A293" s="2">
        <v>4167</v>
      </c>
      <c r="B293" s="3"/>
    </row>
    <row r="294" spans="1:2" x14ac:dyDescent="0.2">
      <c r="A294" s="2">
        <v>3969</v>
      </c>
      <c r="B294" s="3"/>
    </row>
    <row r="295" spans="1:2" x14ac:dyDescent="0.2">
      <c r="A295" s="2">
        <v>4199</v>
      </c>
      <c r="B295" s="3"/>
    </row>
    <row r="296" spans="1:2" x14ac:dyDescent="0.2">
      <c r="A296" s="2">
        <v>4154</v>
      </c>
      <c r="B296" s="3"/>
    </row>
    <row r="297" spans="1:2" x14ac:dyDescent="0.2">
      <c r="A297" s="2">
        <v>3869</v>
      </c>
      <c r="B297" s="3"/>
    </row>
    <row r="298" spans="1:2" x14ac:dyDescent="0.2">
      <c r="A298" s="2">
        <v>4225</v>
      </c>
      <c r="B298" s="3"/>
    </row>
    <row r="299" spans="1:2" x14ac:dyDescent="0.2">
      <c r="A299" s="2">
        <v>4091</v>
      </c>
      <c r="B299" s="3"/>
    </row>
    <row r="300" spans="1:2" x14ac:dyDescent="0.2">
      <c r="A300" s="2">
        <v>4079</v>
      </c>
      <c r="B300" s="3"/>
    </row>
    <row r="301" spans="1:2" x14ac:dyDescent="0.2">
      <c r="A301" s="2">
        <v>3926</v>
      </c>
      <c r="B301" s="3"/>
    </row>
    <row r="302" spans="1:2" x14ac:dyDescent="0.2">
      <c r="A302" s="2">
        <v>3690</v>
      </c>
      <c r="B302" s="3"/>
    </row>
    <row r="303" spans="1:2" x14ac:dyDescent="0.2">
      <c r="A303" s="2">
        <v>4171</v>
      </c>
      <c r="B303" s="3"/>
    </row>
    <row r="304" spans="1:2" x14ac:dyDescent="0.2">
      <c r="A304" s="2">
        <v>4034</v>
      </c>
      <c r="B304" s="3"/>
    </row>
    <row r="305" spans="1:2" x14ac:dyDescent="0.2">
      <c r="A305" s="2">
        <v>4369</v>
      </c>
      <c r="B305" s="3"/>
    </row>
    <row r="306" spans="1:2" x14ac:dyDescent="0.2">
      <c r="A306" s="2">
        <v>4384</v>
      </c>
      <c r="B306" s="3"/>
    </row>
    <row r="307" spans="1:2" x14ac:dyDescent="0.2">
      <c r="A307" s="2">
        <v>4150</v>
      </c>
      <c r="B307" s="3"/>
    </row>
    <row r="308" spans="1:2" x14ac:dyDescent="0.2">
      <c r="A308" s="2">
        <v>4369</v>
      </c>
      <c r="B308" s="3"/>
    </row>
    <row r="309" spans="1:2" x14ac:dyDescent="0.2">
      <c r="A309" s="2">
        <v>4124</v>
      </c>
      <c r="B309" s="3"/>
    </row>
    <row r="310" spans="1:2" x14ac:dyDescent="0.2">
      <c r="A310" s="2">
        <v>3915</v>
      </c>
      <c r="B310" s="3"/>
    </row>
    <row r="311" spans="1:2" x14ac:dyDescent="0.2">
      <c r="A311" s="2">
        <v>4074</v>
      </c>
      <c r="B311" s="3"/>
    </row>
    <row r="312" spans="1:2" x14ac:dyDescent="0.2">
      <c r="A312" s="2">
        <v>4281</v>
      </c>
      <c r="B312" s="3"/>
    </row>
    <row r="313" spans="1:2" x14ac:dyDescent="0.2">
      <c r="A313" s="2">
        <v>4147</v>
      </c>
      <c r="B313" s="3"/>
    </row>
    <row r="314" spans="1:2" x14ac:dyDescent="0.2">
      <c r="A314" s="2">
        <v>4021</v>
      </c>
      <c r="B314" s="3"/>
    </row>
    <row r="315" spans="1:2" x14ac:dyDescent="0.2">
      <c r="A315" s="2">
        <v>4457</v>
      </c>
      <c r="B315" s="3"/>
    </row>
    <row r="316" spans="1:2" x14ac:dyDescent="0.2">
      <c r="A316" s="2">
        <v>4101</v>
      </c>
      <c r="B316" s="3"/>
    </row>
    <row r="317" spans="1:2" x14ac:dyDescent="0.2">
      <c r="A317" s="2">
        <v>4071</v>
      </c>
      <c r="B317" s="3"/>
    </row>
    <row r="318" spans="1:2" x14ac:dyDescent="0.2">
      <c r="A318" s="2">
        <v>4110</v>
      </c>
      <c r="B318" s="3"/>
    </row>
    <row r="319" spans="1:2" x14ac:dyDescent="0.2">
      <c r="A319" s="2">
        <v>3986</v>
      </c>
      <c r="B319" s="3"/>
    </row>
    <row r="320" spans="1:2" x14ac:dyDescent="0.2">
      <c r="A320" s="2">
        <v>3990</v>
      </c>
      <c r="B320" s="3"/>
    </row>
    <row r="321" spans="1:2" x14ac:dyDescent="0.2">
      <c r="A321" s="2">
        <v>4165</v>
      </c>
      <c r="B321" s="3"/>
    </row>
    <row r="322" spans="1:2" x14ac:dyDescent="0.2">
      <c r="A322" s="2">
        <v>4169</v>
      </c>
      <c r="B322" s="3"/>
    </row>
    <row r="323" spans="1:2" x14ac:dyDescent="0.2">
      <c r="A323" s="2">
        <v>4098</v>
      </c>
      <c r="B323" s="3"/>
    </row>
    <row r="324" spans="1:2" x14ac:dyDescent="0.2">
      <c r="A324" s="2">
        <v>3900</v>
      </c>
      <c r="B324" s="3"/>
    </row>
    <row r="325" spans="1:2" x14ac:dyDescent="0.2">
      <c r="A325" s="2">
        <v>4273</v>
      </c>
      <c r="B325" s="3"/>
    </row>
    <row r="326" spans="1:2" x14ac:dyDescent="0.2">
      <c r="A326" s="2">
        <v>4066</v>
      </c>
      <c r="B326" s="3"/>
    </row>
    <row r="327" spans="1:2" x14ac:dyDescent="0.2">
      <c r="A327" s="2">
        <v>3927</v>
      </c>
      <c r="B327" s="3"/>
    </row>
    <row r="328" spans="1:2" x14ac:dyDescent="0.2">
      <c r="A328" s="2">
        <v>3825</v>
      </c>
      <c r="B328" s="3"/>
    </row>
    <row r="329" spans="1:2" x14ac:dyDescent="0.2">
      <c r="A329" s="2">
        <v>4081</v>
      </c>
      <c r="B329" s="3"/>
    </row>
    <row r="330" spans="1:2" x14ac:dyDescent="0.2">
      <c r="A330" s="2">
        <v>4229</v>
      </c>
      <c r="B330" s="3"/>
    </row>
    <row r="331" spans="1:2" x14ac:dyDescent="0.2">
      <c r="A331" s="2">
        <v>4082</v>
      </c>
      <c r="B331" s="3"/>
    </row>
    <row r="332" spans="1:2" x14ac:dyDescent="0.2">
      <c r="A332" s="2">
        <v>4288</v>
      </c>
      <c r="B332" s="3"/>
    </row>
    <row r="333" spans="1:2" x14ac:dyDescent="0.2">
      <c r="A333" s="2">
        <v>4364</v>
      </c>
      <c r="B333" s="3"/>
    </row>
    <row r="334" spans="1:2" x14ac:dyDescent="0.2">
      <c r="A334" s="2">
        <v>4279</v>
      </c>
      <c r="B334" s="3"/>
    </row>
    <row r="335" spans="1:2" x14ac:dyDescent="0.2">
      <c r="A335" s="2">
        <v>3940</v>
      </c>
      <c r="B335" s="3"/>
    </row>
    <row r="336" spans="1:2" x14ac:dyDescent="0.2">
      <c r="A336" s="2">
        <v>4225</v>
      </c>
      <c r="B336" s="3"/>
    </row>
    <row r="337" spans="1:2" x14ac:dyDescent="0.2">
      <c r="A337" s="2">
        <v>4068</v>
      </c>
      <c r="B337" s="3"/>
    </row>
    <row r="338" spans="1:2" x14ac:dyDescent="0.2">
      <c r="A338" s="2">
        <v>3711</v>
      </c>
      <c r="B338" s="3"/>
    </row>
    <row r="339" spans="1:2" x14ac:dyDescent="0.2">
      <c r="A339" s="2">
        <v>4056</v>
      </c>
      <c r="B339" s="3"/>
    </row>
    <row r="340" spans="1:2" x14ac:dyDescent="0.2">
      <c r="A340" s="2">
        <v>4058</v>
      </c>
      <c r="B340" s="3"/>
    </row>
    <row r="341" spans="1:2" x14ac:dyDescent="0.2">
      <c r="A341" s="2">
        <v>4006</v>
      </c>
      <c r="B341" s="3"/>
    </row>
    <row r="342" spans="1:2" x14ac:dyDescent="0.2">
      <c r="A342" s="2">
        <v>4293</v>
      </c>
      <c r="B342" s="3"/>
    </row>
    <row r="343" spans="1:2" x14ac:dyDescent="0.2">
      <c r="A343" s="2">
        <v>4196</v>
      </c>
      <c r="B343" s="3"/>
    </row>
    <row r="344" spans="1:2" x14ac:dyDescent="0.2">
      <c r="A344" s="2">
        <v>4248</v>
      </c>
      <c r="B344" s="3"/>
    </row>
    <row r="345" spans="1:2" x14ac:dyDescent="0.2">
      <c r="A345" s="2">
        <v>4385</v>
      </c>
      <c r="B345" s="3"/>
    </row>
    <row r="346" spans="1:2" x14ac:dyDescent="0.2">
      <c r="A346" s="2">
        <v>4417</v>
      </c>
      <c r="B346" s="3"/>
    </row>
    <row r="347" spans="1:2" x14ac:dyDescent="0.2">
      <c r="A347" s="2">
        <v>4091</v>
      </c>
      <c r="B347" s="3"/>
    </row>
    <row r="348" spans="1:2" x14ac:dyDescent="0.2">
      <c r="A348" s="2">
        <v>4046</v>
      </c>
      <c r="B348" s="3"/>
    </row>
    <row r="349" spans="1:2" x14ac:dyDescent="0.2">
      <c r="A349" s="2">
        <v>4345</v>
      </c>
      <c r="B349" s="3"/>
    </row>
    <row r="350" spans="1:2" x14ac:dyDescent="0.2">
      <c r="A350" s="2">
        <v>3975</v>
      </c>
      <c r="B350" s="3"/>
    </row>
    <row r="351" spans="1:2" x14ac:dyDescent="0.2">
      <c r="A351" s="2">
        <v>4232</v>
      </c>
      <c r="B351" s="3"/>
    </row>
    <row r="352" spans="1:2" x14ac:dyDescent="0.2">
      <c r="A352" s="2">
        <v>4136</v>
      </c>
      <c r="B352" s="3"/>
    </row>
    <row r="353" spans="1:2" x14ac:dyDescent="0.2">
      <c r="A353" s="2">
        <v>4256</v>
      </c>
      <c r="B353" s="3"/>
    </row>
    <row r="354" spans="1:2" x14ac:dyDescent="0.2">
      <c r="A354" s="2">
        <v>4316</v>
      </c>
      <c r="B354" s="3"/>
    </row>
    <row r="355" spans="1:2" x14ac:dyDescent="0.2">
      <c r="A355" s="2">
        <v>3805</v>
      </c>
      <c r="B355" s="3"/>
    </row>
    <row r="356" spans="1:2" x14ac:dyDescent="0.2">
      <c r="A356" s="2">
        <v>4067</v>
      </c>
      <c r="B356" s="3"/>
    </row>
    <row r="357" spans="1:2" x14ac:dyDescent="0.2">
      <c r="A357" s="2">
        <v>4132</v>
      </c>
      <c r="B357" s="3"/>
    </row>
    <row r="358" spans="1:2" x14ac:dyDescent="0.2">
      <c r="A358" s="2">
        <v>4056</v>
      </c>
      <c r="B358" s="3"/>
    </row>
    <row r="359" spans="1:2" x14ac:dyDescent="0.2">
      <c r="A359" s="2">
        <v>4557</v>
      </c>
      <c r="B359" s="3"/>
    </row>
    <row r="360" spans="1:2" x14ac:dyDescent="0.2">
      <c r="A360" s="2">
        <v>4080</v>
      </c>
      <c r="B360" s="3"/>
    </row>
    <row r="361" spans="1:2" x14ac:dyDescent="0.2">
      <c r="A361" s="2">
        <v>4112</v>
      </c>
      <c r="B361" s="3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kj_020</dc:creator>
  <cp:lastModifiedBy>nhkj_020</cp:lastModifiedBy>
  <dcterms:created xsi:type="dcterms:W3CDTF">2015-06-05T18:19:34Z</dcterms:created>
  <dcterms:modified xsi:type="dcterms:W3CDTF">2024-09-21T02:29:12Z</dcterms:modified>
</cp:coreProperties>
</file>